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omoli/Nextcloud/Mathilde-Ottavia/Metabolomics/manuscript/submission/"/>
    </mc:Choice>
  </mc:AlternateContent>
  <xr:revisionPtr revIDLastSave="0" documentId="13_ncr:1_{A28BFA48-F129-4C49-9F5B-B397C073729B}" xr6:coauthVersionLast="47" xr6:coauthVersionMax="47" xr10:uidLastSave="{00000000-0000-0000-0000-000000000000}"/>
  <bookViews>
    <workbookView xWindow="0" yWindow="500" windowWidth="32440" windowHeight="20760" xr2:uid="{43B1181D-E205-490E-B7EF-8D78D03AA24D}"/>
  </bookViews>
  <sheets>
    <sheet name="metabolomic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8" uniqueCount="174">
  <si>
    <t>compound Name</t>
  </si>
  <si>
    <t>adenosine</t>
  </si>
  <si>
    <t>allo-inositol </t>
  </si>
  <si>
    <t>alpha ketoglutaric acid</t>
  </si>
  <si>
    <t>arachidic acid</t>
  </si>
  <si>
    <t>behenic acid</t>
  </si>
  <si>
    <t>benzoic acid</t>
  </si>
  <si>
    <t>Beta- alanine  1</t>
  </si>
  <si>
    <t>cholesterol</t>
  </si>
  <si>
    <t>chrysin</t>
  </si>
  <si>
    <t>citramalic acid</t>
  </si>
  <si>
    <t>fumaric acid</t>
  </si>
  <si>
    <t>glyceric acid</t>
  </si>
  <si>
    <t>glycerol</t>
  </si>
  <si>
    <t>glycine</t>
  </si>
  <si>
    <t>guanosine 2</t>
  </si>
  <si>
    <t>lauric acid</t>
  </si>
  <si>
    <t>myristic acid</t>
  </si>
  <si>
    <t>oleic acid</t>
  </si>
  <si>
    <t>putrescine</t>
  </si>
  <si>
    <t>stearic acid</t>
  </si>
  <si>
    <t>succinic acid</t>
  </si>
  <si>
    <t>Sucrose</t>
  </si>
  <si>
    <t>tartronic acid</t>
  </si>
  <si>
    <t>urea</t>
  </si>
  <si>
    <t>RT</t>
  </si>
  <si>
    <t>deriv blank</t>
  </si>
  <si>
    <t>QC</t>
  </si>
  <si>
    <t>blank</t>
  </si>
  <si>
    <t>Citrate</t>
  </si>
  <si>
    <t>C16:0-glycerol</t>
  </si>
  <si>
    <t>C18:0-gycerol</t>
  </si>
  <si>
    <t>TCA</t>
  </si>
  <si>
    <t>Lipid</t>
  </si>
  <si>
    <t>Melanin synthesis</t>
  </si>
  <si>
    <t>Threonic acid</t>
  </si>
  <si>
    <t>Sugar deriv</t>
  </si>
  <si>
    <t>A – WL 20h</t>
  </si>
  <si>
    <t>B – GUT 12h</t>
  </si>
  <si>
    <t>B – WL 20h</t>
  </si>
  <si>
    <t>G – GUT 12h</t>
  </si>
  <si>
    <t>G – WL 20h</t>
  </si>
  <si>
    <t>H – GUT 12h</t>
  </si>
  <si>
    <t>H – WL 20h</t>
  </si>
  <si>
    <t>I – GUT 12h</t>
  </si>
  <si>
    <t>I – WL 20h</t>
  </si>
  <si>
    <t>J – GUT 12h</t>
  </si>
  <si>
    <t>J – WL 20h</t>
  </si>
  <si>
    <t>K – GUT 12h</t>
  </si>
  <si>
    <t>K – WL 20h</t>
  </si>
  <si>
    <t>L – GUT 12h</t>
  </si>
  <si>
    <t>L – WL 20h</t>
  </si>
  <si>
    <t>M – GUT 12h</t>
  </si>
  <si>
    <t>M – WL 20h</t>
  </si>
  <si>
    <t>N – GUT 12h</t>
  </si>
  <si>
    <t>N – WL 20h</t>
  </si>
  <si>
    <t>3-aminoisobutyric acid 1</t>
  </si>
  <si>
    <t>malic acid</t>
  </si>
  <si>
    <t>asparagine 2</t>
  </si>
  <si>
    <t>tryptophan 2</t>
  </si>
  <si>
    <t>trehalose</t>
  </si>
  <si>
    <t>Lactic acid</t>
  </si>
  <si>
    <t>Pyruvic acid</t>
  </si>
  <si>
    <t>Glycolic acid</t>
  </si>
  <si>
    <t>Central carbon</t>
  </si>
  <si>
    <t>A – WL 12h</t>
  </si>
  <si>
    <t>A – GUT12h</t>
  </si>
  <si>
    <t>B – WL 12H</t>
  </si>
  <si>
    <t>G – WL 12H</t>
  </si>
  <si>
    <t>H – WL 12H</t>
  </si>
  <si>
    <t>I – WL 12H</t>
  </si>
  <si>
    <t>J – WL 12H</t>
  </si>
  <si>
    <t>K – WL 12H</t>
  </si>
  <si>
    <t>L – WL 12H</t>
  </si>
  <si>
    <t>M – WL 12H</t>
  </si>
  <si>
    <t>N – WL 12H</t>
  </si>
  <si>
    <t>A – GUT20H</t>
  </si>
  <si>
    <t>B – GUT20H</t>
  </si>
  <si>
    <t>G – GUT20H</t>
  </si>
  <si>
    <t>H – GUT20H</t>
  </si>
  <si>
    <t>I – GUT20H</t>
  </si>
  <si>
    <t>J – GUT20H</t>
  </si>
  <si>
    <t>K – GUT20H</t>
  </si>
  <si>
    <t>L – GUT20H</t>
  </si>
  <si>
    <t>M – GUT20H</t>
  </si>
  <si>
    <t>N – GUT20H</t>
  </si>
  <si>
    <t>Methylphosphate</t>
  </si>
  <si>
    <t>germ-free</t>
  </si>
  <si>
    <t>E. coli</t>
  </si>
  <si>
    <t>Glycine Betaine</t>
  </si>
  <si>
    <t>nucleotide metab.</t>
  </si>
  <si>
    <t>Pigment/ Pathogen</t>
  </si>
  <si>
    <t>5-aminovaleric acid</t>
  </si>
  <si>
    <t>fatty acid</t>
  </si>
  <si>
    <t>adenine</t>
  </si>
  <si>
    <t>xanthurenic acid</t>
  </si>
  <si>
    <t>alanine</t>
  </si>
  <si>
    <t>amino acid</t>
  </si>
  <si>
    <t>aspartate</t>
  </si>
  <si>
    <t>isoleucine</t>
  </si>
  <si>
    <t/>
  </si>
  <si>
    <t>GUT</t>
  </si>
  <si>
    <t>12h</t>
  </si>
  <si>
    <t>20H</t>
  </si>
  <si>
    <t xml:space="preserve">WL </t>
  </si>
  <si>
    <t>12H</t>
  </si>
  <si>
    <t>20h</t>
  </si>
  <si>
    <t>Glu/Gln</t>
  </si>
  <si>
    <t>leucine</t>
  </si>
  <si>
    <t>methionine</t>
  </si>
  <si>
    <t>ornithine</t>
  </si>
  <si>
    <t>threonine</t>
  </si>
  <si>
    <t>sugar</t>
  </si>
  <si>
    <t>tyrosine</t>
  </si>
  <si>
    <t>valine</t>
  </si>
  <si>
    <t>urea cycle</t>
  </si>
  <si>
    <t>Tetracosanol</t>
  </si>
  <si>
    <t>fatty acid deriv.</t>
  </si>
  <si>
    <t>hexose</t>
  </si>
  <si>
    <t>serine</t>
  </si>
  <si>
    <t>Sedoheptulose</t>
  </si>
  <si>
    <t>ribose-5-phosphate</t>
  </si>
  <si>
    <t>PPP</t>
  </si>
  <si>
    <t>phenylalanine</t>
  </si>
  <si>
    <t>2-OH-glutarate</t>
  </si>
  <si>
    <t>gut metab.</t>
  </si>
  <si>
    <t>allantoin</t>
  </si>
  <si>
    <t>pantothenic acid</t>
  </si>
  <si>
    <t>vitamin metab</t>
  </si>
  <si>
    <t>N-acetyl aspartic acid</t>
  </si>
  <si>
    <t>amino acid deriv.</t>
  </si>
  <si>
    <t>Myo-Inositol</t>
  </si>
  <si>
    <t>polyol</t>
  </si>
  <si>
    <t>Mercaptoacetic acid</t>
  </si>
  <si>
    <t>unk.</t>
  </si>
  <si>
    <t>lysine</t>
  </si>
  <si>
    <t>lactose</t>
  </si>
  <si>
    <t>C17:0</t>
  </si>
  <si>
    <t>amino deriv.</t>
  </si>
  <si>
    <t>Glyoxylic acid</t>
  </si>
  <si>
    <t>nucleotide</t>
  </si>
  <si>
    <t>nucleotide metab</t>
  </si>
  <si>
    <t>Arabinose</t>
  </si>
  <si>
    <t>Cadaverine</t>
  </si>
  <si>
    <t>amino acid metab.</t>
  </si>
  <si>
    <t>cholecalciferol</t>
  </si>
  <si>
    <t>vitamin metab.</t>
  </si>
  <si>
    <t>sterol</t>
  </si>
  <si>
    <t>C17:1</t>
  </si>
  <si>
    <t>C20:5</t>
  </si>
  <si>
    <t>citrulline</t>
  </si>
  <si>
    <t>cysteine</t>
  </si>
  <si>
    <t>cytosine</t>
  </si>
  <si>
    <t>Fructose</t>
  </si>
  <si>
    <t>glucose</t>
  </si>
  <si>
    <t>sugar deriv.</t>
  </si>
  <si>
    <t>glucose-6-phosphate</t>
  </si>
  <si>
    <t>oleic acid 1</t>
  </si>
  <si>
    <t>palmitic acid 1</t>
  </si>
  <si>
    <t>palmitic acid 2</t>
  </si>
  <si>
    <t>linoleic acid 1</t>
  </si>
  <si>
    <t>linoleic acid 2</t>
  </si>
  <si>
    <t>5-OH-indole-2-carboxylate</t>
  </si>
  <si>
    <t>Sample</t>
  </si>
  <si>
    <t>Tissue</t>
  </si>
  <si>
    <t>Time-point</t>
  </si>
  <si>
    <t>Colonization</t>
  </si>
  <si>
    <t>Replicate</t>
  </si>
  <si>
    <t>AB</t>
  </si>
  <si>
    <t>GH</t>
  </si>
  <si>
    <t>IJ</t>
  </si>
  <si>
    <t>KL</t>
  </si>
  <si>
    <t>MN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1" fontId="0" fillId="0" borderId="0" xfId="0" applyNumberFormat="1" applyAlignment="1">
      <alignment wrapText="1"/>
    </xf>
    <xf numFmtId="1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wrapText="1"/>
    </xf>
    <xf numFmtId="0" fontId="0" fillId="2" borderId="0" xfId="0" applyFill="1"/>
    <xf numFmtId="1" fontId="0" fillId="2" borderId="0" xfId="0" applyNumberFormat="1" applyFill="1"/>
  </cellXfs>
  <cellStyles count="1">
    <cellStyle name="Normal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ECE02-80A9-4B8B-B986-75A244C3D6E2}">
  <dimension ref="A1:CL85"/>
  <sheetViews>
    <sheetView tabSelected="1" topLeftCell="A9" workbookViewId="0">
      <selection activeCell="A60" sqref="A60"/>
    </sheetView>
  </sheetViews>
  <sheetFormatPr baseColWidth="10" defaultColWidth="10.5" defaultRowHeight="15" x14ac:dyDescent="0.2"/>
  <cols>
    <col min="1" max="1" width="14.1640625" bestFit="1" customWidth="1"/>
    <col min="2" max="2" width="5.83203125" bestFit="1" customWidth="1"/>
    <col min="3" max="3" width="9.6640625" bestFit="1" customWidth="1"/>
    <col min="4" max="4" width="9.6640625" customWidth="1"/>
    <col min="5" max="5" width="10.83203125" bestFit="1" customWidth="1"/>
    <col min="6" max="6" width="14.33203125" bestFit="1" customWidth="1"/>
    <col min="7" max="7" width="9.5" bestFit="1" customWidth="1"/>
    <col min="9" max="12" width="9.5" bestFit="1" customWidth="1"/>
    <col min="13" max="13" width="9.5" style="2" bestFit="1" customWidth="1"/>
    <col min="14" max="15" width="9.5" bestFit="1" customWidth="1"/>
    <col min="16" max="16" width="10" bestFit="1" customWidth="1"/>
    <col min="17" max="17" width="9.5" bestFit="1" customWidth="1"/>
    <col min="18" max="18" width="11.83203125" bestFit="1" customWidth="1"/>
    <col min="19" max="20" width="9.5" bestFit="1" customWidth="1"/>
    <col min="21" max="21" width="11.1640625" style="2" bestFit="1" customWidth="1"/>
    <col min="22" max="23" width="9.5" bestFit="1" customWidth="1"/>
    <col min="24" max="24" width="17.33203125" bestFit="1" customWidth="1"/>
    <col min="25" max="25" width="16" bestFit="1" customWidth="1"/>
    <col min="26" max="26" width="15.1640625" bestFit="1" customWidth="1"/>
    <col min="27" max="27" width="12.83203125" bestFit="1" customWidth="1"/>
    <col min="28" max="34" width="12.33203125" bestFit="1" customWidth="1"/>
    <col min="35" max="35" width="11.6640625" bestFit="1" customWidth="1"/>
    <col min="36" max="36" width="10.6640625" bestFit="1" customWidth="1"/>
    <col min="37" max="37" width="12.33203125" bestFit="1" customWidth="1"/>
    <col min="38" max="39" width="8.1640625" bestFit="1" customWidth="1"/>
    <col min="40" max="40" width="11.6640625" bestFit="1" customWidth="1"/>
    <col min="41" max="41" width="9.6640625" bestFit="1" customWidth="1"/>
    <col min="42" max="42" width="8.1640625" bestFit="1" customWidth="1"/>
    <col min="43" max="43" width="9" bestFit="1" customWidth="1"/>
    <col min="44" max="44" width="11.6640625" style="2" bestFit="1" customWidth="1"/>
    <col min="45" max="45" width="10.83203125" bestFit="1" customWidth="1"/>
    <col min="46" max="46" width="8.33203125" bestFit="1" customWidth="1"/>
    <col min="47" max="47" width="12.33203125" bestFit="1" customWidth="1"/>
    <col min="48" max="48" width="9.6640625" bestFit="1" customWidth="1"/>
    <col min="49" max="49" width="12.83203125" bestFit="1" customWidth="1"/>
    <col min="50" max="50" width="7.1640625" bestFit="1" customWidth="1"/>
    <col min="51" max="51" width="9.33203125" bestFit="1" customWidth="1"/>
    <col min="52" max="52" width="14.5" bestFit="1" customWidth="1"/>
    <col min="53" max="53" width="11.5" bestFit="1" customWidth="1"/>
    <col min="54" max="54" width="12.1640625" style="2" bestFit="1" customWidth="1"/>
    <col min="55" max="55" width="11.6640625" bestFit="1" customWidth="1"/>
    <col min="56" max="56" width="21.5" bestFit="1" customWidth="1"/>
    <col min="57" max="57" width="9.33203125" bestFit="1" customWidth="1"/>
    <col min="58" max="58" width="14.5" style="2" bestFit="1" customWidth="1"/>
    <col min="59" max="59" width="20.1640625" bestFit="1" customWidth="1"/>
    <col min="60" max="61" width="15" bestFit="1" customWidth="1"/>
    <col min="62" max="62" width="15.6640625" bestFit="1" customWidth="1"/>
    <col min="63" max="63" width="10.33203125" style="2" bestFit="1" customWidth="1"/>
    <col min="64" max="64" width="10.83203125" bestFit="1" customWidth="1"/>
    <col min="65" max="65" width="15.83203125" bestFit="1" customWidth="1"/>
    <col min="66" max="66" width="12.33203125" bestFit="1" customWidth="1"/>
    <col min="67" max="67" width="9.6640625" bestFit="1" customWidth="1"/>
    <col min="68" max="68" width="8.6640625" bestFit="1" customWidth="1"/>
    <col min="69" max="69" width="7.6640625" style="2" bestFit="1" customWidth="1"/>
    <col min="70" max="70" width="8.1640625" bestFit="1" customWidth="1"/>
    <col min="71" max="71" width="7.1640625" bestFit="1" customWidth="1"/>
    <col min="72" max="72" width="8.1640625" bestFit="1" customWidth="1"/>
    <col min="73" max="73" width="7" bestFit="1" customWidth="1"/>
    <col min="74" max="74" width="9.1640625" bestFit="1" customWidth="1"/>
    <col min="75" max="75" width="11.33203125" bestFit="1" customWidth="1"/>
    <col min="76" max="76" width="17" bestFit="1" customWidth="1"/>
    <col min="77" max="77" width="12.33203125" bestFit="1" customWidth="1"/>
    <col min="78" max="78" width="18.5" bestFit="1" customWidth="1"/>
    <col min="79" max="79" width="9.1640625" bestFit="1" customWidth="1"/>
    <col min="81" max="81" width="8.83203125" bestFit="1" customWidth="1"/>
    <col min="82" max="82" width="10.83203125" bestFit="1" customWidth="1"/>
    <col min="83" max="83" width="16.6640625" bestFit="1" customWidth="1"/>
    <col min="84" max="84" width="8.6640625" bestFit="1" customWidth="1"/>
    <col min="85" max="85" width="9.1640625" bestFit="1" customWidth="1"/>
    <col min="86" max="86" width="8.6640625" bestFit="1" customWidth="1"/>
    <col min="87" max="87" width="14" style="2" bestFit="1" customWidth="1"/>
    <col min="88" max="88" width="12.5" style="2" bestFit="1" customWidth="1"/>
    <col min="89" max="89" width="12.33203125" bestFit="1" customWidth="1"/>
    <col min="90" max="90" width="12.33203125" style="2" bestFit="1" customWidth="1"/>
  </cols>
  <sheetData>
    <row r="1" spans="1:90" ht="16" x14ac:dyDescent="0.2">
      <c r="F1" s="7" t="s">
        <v>0</v>
      </c>
      <c r="G1" s="2" t="s">
        <v>96</v>
      </c>
      <c r="H1" t="s">
        <v>58</v>
      </c>
      <c r="I1" s="2" t="s">
        <v>98</v>
      </c>
      <c r="J1" t="s">
        <v>151</v>
      </c>
      <c r="K1" s="2" t="s">
        <v>107</v>
      </c>
      <c r="L1" t="s">
        <v>14</v>
      </c>
      <c r="M1" s="2" t="s">
        <v>99</v>
      </c>
      <c r="N1" s="2" t="s">
        <v>108</v>
      </c>
      <c r="O1" t="s">
        <v>135</v>
      </c>
      <c r="P1" s="2" t="s">
        <v>109</v>
      </c>
      <c r="Q1" s="2" t="s">
        <v>110</v>
      </c>
      <c r="R1" t="s">
        <v>123</v>
      </c>
      <c r="S1" t="s">
        <v>119</v>
      </c>
      <c r="T1" s="2" t="s">
        <v>111</v>
      </c>
      <c r="U1" t="s">
        <v>59</v>
      </c>
      <c r="V1" s="2" t="s">
        <v>113</v>
      </c>
      <c r="W1" s="2" t="s">
        <v>114</v>
      </c>
      <c r="X1" t="s">
        <v>129</v>
      </c>
      <c r="Y1" t="s">
        <v>92</v>
      </c>
      <c r="Z1" s="3" t="s">
        <v>143</v>
      </c>
      <c r="AA1" s="3" t="s">
        <v>89</v>
      </c>
      <c r="AB1" t="s">
        <v>6</v>
      </c>
      <c r="AC1" t="s">
        <v>12</v>
      </c>
      <c r="AD1" t="s">
        <v>13</v>
      </c>
      <c r="AE1" t="s">
        <v>63</v>
      </c>
      <c r="AF1" t="s">
        <v>139</v>
      </c>
      <c r="AG1" t="s">
        <v>61</v>
      </c>
      <c r="AH1" t="s">
        <v>62</v>
      </c>
      <c r="AI1" t="s">
        <v>4</v>
      </c>
      <c r="AJ1" t="s">
        <v>5</v>
      </c>
      <c r="AK1" t="s">
        <v>158</v>
      </c>
      <c r="AL1" t="s">
        <v>137</v>
      </c>
      <c r="AM1" s="3" t="s">
        <v>148</v>
      </c>
      <c r="AN1" t="s">
        <v>160</v>
      </c>
      <c r="AO1" s="3" t="s">
        <v>157</v>
      </c>
      <c r="AP1" s="3" t="s">
        <v>149</v>
      </c>
      <c r="AQ1" t="s">
        <v>16</v>
      </c>
      <c r="AR1" t="s">
        <v>161</v>
      </c>
      <c r="AS1" t="s">
        <v>17</v>
      </c>
      <c r="AT1" t="s">
        <v>18</v>
      </c>
      <c r="AU1" t="s">
        <v>159</v>
      </c>
      <c r="AV1" t="s">
        <v>20</v>
      </c>
      <c r="AW1" s="3" t="s">
        <v>116</v>
      </c>
      <c r="AX1" t="s">
        <v>9</v>
      </c>
      <c r="AY1" t="s">
        <v>126</v>
      </c>
      <c r="AZ1" s="3" t="s">
        <v>86</v>
      </c>
      <c r="BA1" t="s">
        <v>23</v>
      </c>
      <c r="BB1" s="3" t="s">
        <v>30</v>
      </c>
      <c r="BC1" s="3" t="s">
        <v>31</v>
      </c>
      <c r="BD1" s="3" t="s">
        <v>162</v>
      </c>
      <c r="BE1" t="s">
        <v>152</v>
      </c>
      <c r="BF1" t="s">
        <v>15</v>
      </c>
      <c r="BG1" t="s">
        <v>56</v>
      </c>
      <c r="BH1" t="s">
        <v>94</v>
      </c>
      <c r="BI1" t="s">
        <v>1</v>
      </c>
      <c r="BJ1" t="s">
        <v>95</v>
      </c>
      <c r="BK1" t="s">
        <v>2</v>
      </c>
      <c r="BL1" s="3" t="s">
        <v>131</v>
      </c>
      <c r="BM1" t="s">
        <v>121</v>
      </c>
      <c r="BN1" s="3" t="s">
        <v>120</v>
      </c>
      <c r="BO1" t="s">
        <v>8</v>
      </c>
      <c r="BP1" t="s">
        <v>142</v>
      </c>
      <c r="BQ1" s="3" t="s">
        <v>153</v>
      </c>
      <c r="BR1" t="s">
        <v>154</v>
      </c>
      <c r="BS1" t="s">
        <v>118</v>
      </c>
      <c r="BT1" t="s">
        <v>136</v>
      </c>
      <c r="BU1" t="s">
        <v>22</v>
      </c>
      <c r="BV1" s="2" t="s">
        <v>60</v>
      </c>
      <c r="BW1" s="3" t="s">
        <v>35</v>
      </c>
      <c r="BX1" t="s">
        <v>156</v>
      </c>
      <c r="BY1" s="3" t="s">
        <v>124</v>
      </c>
      <c r="BZ1" t="s">
        <v>3</v>
      </c>
      <c r="CA1" s="3" t="s">
        <v>29</v>
      </c>
      <c r="CB1" t="s">
        <v>11</v>
      </c>
      <c r="CC1" t="s">
        <v>57</v>
      </c>
      <c r="CD1" t="s">
        <v>21</v>
      </c>
      <c r="CE1" s="3" t="s">
        <v>133</v>
      </c>
      <c r="CF1" t="s">
        <v>150</v>
      </c>
      <c r="CG1" t="s">
        <v>19</v>
      </c>
      <c r="CH1" t="s">
        <v>24</v>
      </c>
      <c r="CI1" t="s">
        <v>127</v>
      </c>
      <c r="CJ1" t="s">
        <v>7</v>
      </c>
      <c r="CK1" t="s">
        <v>145</v>
      </c>
      <c r="CL1" t="s">
        <v>10</v>
      </c>
    </row>
    <row r="2" spans="1:90" s="3" customFormat="1" ht="16" customHeight="1" x14ac:dyDescent="0.2">
      <c r="A2" s="8" t="s">
        <v>163</v>
      </c>
      <c r="B2" s="8" t="s">
        <v>164</v>
      </c>
      <c r="C2" s="8" t="s">
        <v>165</v>
      </c>
      <c r="D2" s="8" t="s">
        <v>167</v>
      </c>
      <c r="E2" s="8" t="s">
        <v>166</v>
      </c>
      <c r="F2" s="8" t="s">
        <v>173</v>
      </c>
      <c r="G2" s="5" t="s">
        <v>97</v>
      </c>
      <c r="H2" s="3" t="s">
        <v>97</v>
      </c>
      <c r="I2" s="5" t="s">
        <v>97</v>
      </c>
      <c r="J2" s="3" t="s">
        <v>97</v>
      </c>
      <c r="K2" s="5" t="s">
        <v>97</v>
      </c>
      <c r="L2" s="3" t="s">
        <v>97</v>
      </c>
      <c r="M2" s="5" t="s">
        <v>97</v>
      </c>
      <c r="N2" s="5" t="s">
        <v>97</v>
      </c>
      <c r="O2" s="3" t="s">
        <v>97</v>
      </c>
      <c r="P2" s="5" t="s">
        <v>97</v>
      </c>
      <c r="Q2" s="5" t="s">
        <v>97</v>
      </c>
      <c r="R2" s="3" t="s">
        <v>97</v>
      </c>
      <c r="S2" s="3" t="s">
        <v>97</v>
      </c>
      <c r="T2" s="5" t="s">
        <v>97</v>
      </c>
      <c r="U2" s="5" t="s">
        <v>97</v>
      </c>
      <c r="V2" s="5" t="s">
        <v>97</v>
      </c>
      <c r="W2" s="5" t="s">
        <v>97</v>
      </c>
      <c r="X2" s="3" t="s">
        <v>130</v>
      </c>
      <c r="Y2" s="3" t="s">
        <v>144</v>
      </c>
      <c r="Z2" s="3" t="s">
        <v>144</v>
      </c>
      <c r="AA2" s="3" t="s">
        <v>138</v>
      </c>
      <c r="AB2" s="3" t="s">
        <v>64</v>
      </c>
      <c r="AC2" s="3" t="s">
        <v>64</v>
      </c>
      <c r="AD2" s="3" t="s">
        <v>64</v>
      </c>
      <c r="AE2" s="3" t="s">
        <v>64</v>
      </c>
      <c r="AF2" s="3" t="s">
        <v>64</v>
      </c>
      <c r="AG2" s="3" t="s">
        <v>64</v>
      </c>
      <c r="AH2" s="3" t="s">
        <v>64</v>
      </c>
      <c r="AI2" s="3" t="s">
        <v>93</v>
      </c>
      <c r="AJ2" s="3" t="s">
        <v>93</v>
      </c>
      <c r="AK2" s="3" t="s">
        <v>93</v>
      </c>
      <c r="AL2" s="3" t="s">
        <v>93</v>
      </c>
      <c r="AM2" s="3" t="s">
        <v>93</v>
      </c>
      <c r="AN2" s="3" t="s">
        <v>93</v>
      </c>
      <c r="AO2" s="3" t="s">
        <v>93</v>
      </c>
      <c r="AP2" s="3" t="s">
        <v>93</v>
      </c>
      <c r="AQ2" s="3" t="s">
        <v>93</v>
      </c>
      <c r="AR2" s="3" t="s">
        <v>93</v>
      </c>
      <c r="AS2" s="3" t="s">
        <v>93</v>
      </c>
      <c r="AT2" s="3" t="s">
        <v>93</v>
      </c>
      <c r="AU2" s="3" t="s">
        <v>93</v>
      </c>
      <c r="AV2" s="3" t="s">
        <v>93</v>
      </c>
      <c r="AW2" s="3" t="s">
        <v>117</v>
      </c>
      <c r="AY2" s="3" t="s">
        <v>125</v>
      </c>
      <c r="AZ2" s="3" t="s">
        <v>125</v>
      </c>
      <c r="BB2" s="3" t="s">
        <v>33</v>
      </c>
      <c r="BC2" s="3" t="s">
        <v>33</v>
      </c>
      <c r="BD2" s="3" t="s">
        <v>34</v>
      </c>
      <c r="BE2" s="3" t="s">
        <v>140</v>
      </c>
      <c r="BF2" s="3" t="s">
        <v>141</v>
      </c>
      <c r="BG2" s="3" t="s">
        <v>90</v>
      </c>
      <c r="BH2" s="3" t="s">
        <v>90</v>
      </c>
      <c r="BI2" s="3" t="s">
        <v>90</v>
      </c>
      <c r="BJ2" s="3" t="s">
        <v>91</v>
      </c>
      <c r="BK2" s="3" t="s">
        <v>132</v>
      </c>
      <c r="BL2" s="3" t="s">
        <v>132</v>
      </c>
      <c r="BM2" s="3" t="s">
        <v>122</v>
      </c>
      <c r="BN2" s="3" t="s">
        <v>122</v>
      </c>
      <c r="BO2" s="3" t="s">
        <v>147</v>
      </c>
      <c r="BP2" s="3" t="s">
        <v>112</v>
      </c>
      <c r="BQ2" s="3" t="s">
        <v>112</v>
      </c>
      <c r="BR2" s="3" t="s">
        <v>112</v>
      </c>
      <c r="BS2" s="3" t="s">
        <v>112</v>
      </c>
      <c r="BT2" s="3" t="s">
        <v>112</v>
      </c>
      <c r="BU2" s="3" t="s">
        <v>112</v>
      </c>
      <c r="BV2" s="5" t="s">
        <v>112</v>
      </c>
      <c r="BW2" s="3" t="s">
        <v>36</v>
      </c>
      <c r="BX2" s="3" t="s">
        <v>155</v>
      </c>
      <c r="BY2" s="3" t="s">
        <v>32</v>
      </c>
      <c r="BZ2" s="3" t="s">
        <v>32</v>
      </c>
      <c r="CA2" s="3" t="s">
        <v>32</v>
      </c>
      <c r="CB2" s="3" t="s">
        <v>32</v>
      </c>
      <c r="CC2" s="3" t="s">
        <v>32</v>
      </c>
      <c r="CD2" s="3" t="s">
        <v>32</v>
      </c>
      <c r="CE2" s="3" t="s">
        <v>134</v>
      </c>
      <c r="CF2" s="3" t="s">
        <v>115</v>
      </c>
      <c r="CG2" s="3" t="s">
        <v>115</v>
      </c>
      <c r="CH2" s="3" t="s">
        <v>115</v>
      </c>
      <c r="CI2" s="3" t="s">
        <v>128</v>
      </c>
      <c r="CJ2" s="3" t="s">
        <v>146</v>
      </c>
      <c r="CK2" s="3" t="s">
        <v>146</v>
      </c>
      <c r="CL2" s="3" t="s">
        <v>146</v>
      </c>
    </row>
    <row r="3" spans="1:90" x14ac:dyDescent="0.2">
      <c r="A3" t="s">
        <v>25</v>
      </c>
      <c r="G3" s="2"/>
      <c r="H3">
        <v>15.710000000000006</v>
      </c>
      <c r="I3" s="2"/>
      <c r="J3">
        <v>14.379999999999997</v>
      </c>
      <c r="K3" s="2"/>
      <c r="L3">
        <v>11.169999999999998</v>
      </c>
      <c r="N3" s="2"/>
      <c r="O3">
        <v>18.399999999999999</v>
      </c>
      <c r="P3" s="2"/>
      <c r="Q3" s="2"/>
      <c r="T3" s="2"/>
      <c r="U3">
        <v>21.199999999999996</v>
      </c>
      <c r="V3" s="2"/>
      <c r="W3" s="2"/>
      <c r="X3">
        <v>15.590000000000002</v>
      </c>
      <c r="Y3">
        <v>17.75</v>
      </c>
      <c r="Z3">
        <v>17.559999999999999</v>
      </c>
      <c r="AA3">
        <v>10.620000000000001</v>
      </c>
      <c r="AB3">
        <v>10.485000000000001</v>
      </c>
      <c r="AC3">
        <v>11.430000000000001</v>
      </c>
      <c r="AD3">
        <v>10.680000000000001</v>
      </c>
      <c r="AE3">
        <v>8.0510000000000019</v>
      </c>
      <c r="AF3">
        <v>13.029999999999998</v>
      </c>
      <c r="AG3">
        <v>7.8379999999999983</v>
      </c>
      <c r="AH3">
        <v>8</v>
      </c>
      <c r="AI3">
        <v>23.089999999999996</v>
      </c>
      <c r="AJ3">
        <v>24.610000000000003</v>
      </c>
      <c r="AK3">
        <v>19.63</v>
      </c>
      <c r="AL3">
        <v>20.569999999999997</v>
      </c>
      <c r="AM3">
        <v>20.449999999999996</v>
      </c>
      <c r="AN3">
        <v>20.190000000000001</v>
      </c>
      <c r="AO3">
        <v>21.240000000000002</v>
      </c>
      <c r="AP3">
        <v>22.600000000000005</v>
      </c>
      <c r="AQ3">
        <v>15.580000000000004</v>
      </c>
      <c r="AR3">
        <v>21.170000000000009</v>
      </c>
      <c r="AS3">
        <v>17.710000000000004</v>
      </c>
      <c r="AT3">
        <v>21.220000000000002</v>
      </c>
      <c r="AU3">
        <v>19.649999999999999</v>
      </c>
      <c r="AV3">
        <v>21.44</v>
      </c>
      <c r="AW3">
        <v>26.519999999999996</v>
      </c>
      <c r="AX3">
        <v>25.180000000000003</v>
      </c>
      <c r="AY3">
        <v>18.020000000000007</v>
      </c>
      <c r="AZ3">
        <v>9.427999999999999</v>
      </c>
      <c r="BA3">
        <v>14.349999999999996</v>
      </c>
      <c r="BB3">
        <v>26.209999999999997</v>
      </c>
      <c r="BC3">
        <v>24.839999999999996</v>
      </c>
      <c r="BD3">
        <v>14.479999999999999</v>
      </c>
      <c r="BE3">
        <v>14.129999999999997</v>
      </c>
      <c r="BF3">
        <v>25.490000000000006</v>
      </c>
      <c r="BG3">
        <v>8.6479999999999979</v>
      </c>
      <c r="BH3">
        <v>17.949999999999996</v>
      </c>
      <c r="BI3">
        <v>24.540000000000003</v>
      </c>
      <c r="BJ3">
        <v>21.569999999999997</v>
      </c>
      <c r="BK3">
        <v>20</v>
      </c>
      <c r="BL3">
        <v>25.61000000000001</v>
      </c>
      <c r="BM3">
        <v>21.855</v>
      </c>
      <c r="BN3">
        <v>18.54</v>
      </c>
      <c r="BO3">
        <v>28.240000000000006</v>
      </c>
      <c r="BP3">
        <v>17.909999999999997</v>
      </c>
      <c r="BQ3">
        <v>17.819999999999997</v>
      </c>
      <c r="BR3">
        <v>18.099999999999994</v>
      </c>
      <c r="BS3">
        <v>17.579999999999991</v>
      </c>
      <c r="BT3">
        <v>24.639999999999997</v>
      </c>
      <c r="BU3">
        <v>24.47</v>
      </c>
      <c r="BV3" s="2"/>
      <c r="BW3">
        <v>14.150000000000004</v>
      </c>
      <c r="BX3">
        <v>21.970000000000002</v>
      </c>
      <c r="BY3">
        <v>14.550000000000004</v>
      </c>
      <c r="BZ3">
        <v>14.604999999999999</v>
      </c>
      <c r="CA3">
        <v>17.270000000000007</v>
      </c>
      <c r="CB3">
        <v>11.759999999999998</v>
      </c>
      <c r="CC3">
        <v>13.5</v>
      </c>
      <c r="CD3">
        <v>11.270000000000001</v>
      </c>
      <c r="CE3">
        <v>24.360000000000003</v>
      </c>
      <c r="CF3">
        <v>17.400000000000006</v>
      </c>
      <c r="CG3">
        <v>16.5</v>
      </c>
      <c r="CH3">
        <v>10.3</v>
      </c>
      <c r="CI3">
        <v>19.09</v>
      </c>
      <c r="CJ3">
        <v>12.779999999999998</v>
      </c>
      <c r="CK3">
        <v>28.550000000000008</v>
      </c>
      <c r="CL3">
        <v>14.580000000000004</v>
      </c>
    </row>
    <row r="4" spans="1:90" x14ac:dyDescent="0.2">
      <c r="A4" t="s">
        <v>28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338</v>
      </c>
      <c r="U4" s="2">
        <v>0</v>
      </c>
      <c r="V4" s="2">
        <v>0</v>
      </c>
      <c r="W4" s="2">
        <v>324</v>
      </c>
      <c r="X4" s="2">
        <v>0</v>
      </c>
      <c r="Y4" s="2">
        <v>0</v>
      </c>
      <c r="Z4" s="2">
        <v>0</v>
      </c>
      <c r="AA4" s="2">
        <v>0</v>
      </c>
      <c r="AB4" s="2">
        <v>513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392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1992.1475318016551</v>
      </c>
      <c r="BC4" s="2">
        <v>312</v>
      </c>
      <c r="BD4" s="2">
        <v>0</v>
      </c>
      <c r="BE4" s="2">
        <v>2202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368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898.99636550991272</v>
      </c>
      <c r="CA4" s="2">
        <v>0</v>
      </c>
      <c r="CB4" s="2">
        <v>0</v>
      </c>
      <c r="CC4" s="2">
        <v>0</v>
      </c>
      <c r="CD4" s="2">
        <v>0</v>
      </c>
      <c r="CE4" s="2">
        <v>2485.6724941849243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</row>
    <row r="5" spans="1:90" x14ac:dyDescent="0.2">
      <c r="A5" t="s">
        <v>28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4713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1774.3896673515897</v>
      </c>
      <c r="AP5" s="2">
        <v>1002.1298372250126</v>
      </c>
      <c r="AQ5" s="2">
        <v>0</v>
      </c>
      <c r="AR5" s="2">
        <v>0</v>
      </c>
      <c r="AS5" s="2">
        <v>0</v>
      </c>
      <c r="AT5" s="2">
        <v>349.91038296450006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407.12836260910444</v>
      </c>
      <c r="BD5" s="2">
        <v>0</v>
      </c>
      <c r="BE5" s="2">
        <v>18803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3187</v>
      </c>
      <c r="BP5" s="2">
        <v>507</v>
      </c>
      <c r="BQ5" s="2">
        <v>170</v>
      </c>
      <c r="BR5" s="2">
        <v>0</v>
      </c>
      <c r="BS5" s="2">
        <v>1727.5101186919605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2784.2616125996865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</row>
    <row r="6" spans="1:90" x14ac:dyDescent="0.2">
      <c r="A6" t="s">
        <v>26</v>
      </c>
      <c r="G6" s="2">
        <v>6466.9564046216437</v>
      </c>
      <c r="H6" s="2">
        <v>2750.1541099601627</v>
      </c>
      <c r="I6" s="2">
        <v>3879</v>
      </c>
      <c r="J6" s="2">
        <v>0</v>
      </c>
      <c r="K6" s="2">
        <v>69684.929266387087</v>
      </c>
      <c r="L6" s="2">
        <v>26830</v>
      </c>
      <c r="M6" s="2">
        <v>4067.7942944384927</v>
      </c>
      <c r="N6" s="2">
        <v>3067.7699832190265</v>
      </c>
      <c r="O6" s="2">
        <v>1339</v>
      </c>
      <c r="P6" s="2">
        <v>686</v>
      </c>
      <c r="Q6" s="2">
        <v>4388</v>
      </c>
      <c r="R6" s="2">
        <v>0</v>
      </c>
      <c r="S6" s="2">
        <v>3605.1641317769108</v>
      </c>
      <c r="T6" s="2">
        <v>2369</v>
      </c>
      <c r="U6" s="2">
        <v>0</v>
      </c>
      <c r="V6" s="2">
        <v>1104</v>
      </c>
      <c r="W6" s="2">
        <v>7229.6376082326751</v>
      </c>
      <c r="X6" s="2">
        <v>195</v>
      </c>
      <c r="Y6" s="2">
        <v>0</v>
      </c>
      <c r="Z6" s="2">
        <v>0</v>
      </c>
      <c r="AA6" s="2">
        <v>9886</v>
      </c>
      <c r="AB6" s="2">
        <v>15647.41859813862</v>
      </c>
      <c r="AC6" s="2">
        <v>0</v>
      </c>
      <c r="AD6" s="2">
        <v>33455.322994351438</v>
      </c>
      <c r="AE6" s="2">
        <v>1432.7684362786385</v>
      </c>
      <c r="AF6" s="2">
        <v>0</v>
      </c>
      <c r="AG6" s="2">
        <v>122220.95812482876</v>
      </c>
      <c r="AH6" s="2">
        <v>157929.28048563423</v>
      </c>
      <c r="AI6" s="2">
        <v>0</v>
      </c>
      <c r="AJ6" s="2">
        <v>0</v>
      </c>
      <c r="AK6" s="2">
        <v>0</v>
      </c>
      <c r="AL6" s="2">
        <v>963</v>
      </c>
      <c r="AM6" s="2">
        <v>0</v>
      </c>
      <c r="AN6" s="2">
        <v>0</v>
      </c>
      <c r="AO6" s="2">
        <v>0</v>
      </c>
      <c r="AP6" s="2">
        <v>280.2517112344176</v>
      </c>
      <c r="AQ6" s="2">
        <v>0</v>
      </c>
      <c r="AR6" s="2">
        <v>1528</v>
      </c>
      <c r="AS6" s="2">
        <v>0</v>
      </c>
      <c r="AT6" s="2">
        <v>776.58540768639432</v>
      </c>
      <c r="AU6" s="2">
        <v>20913.983198548638</v>
      </c>
      <c r="AV6" s="2">
        <v>22608.796153591</v>
      </c>
      <c r="AW6" s="2">
        <v>0</v>
      </c>
      <c r="AX6" s="2">
        <v>0</v>
      </c>
      <c r="AY6" s="2">
        <v>0</v>
      </c>
      <c r="AZ6" s="2">
        <v>3659</v>
      </c>
      <c r="BA6" s="2">
        <v>0</v>
      </c>
      <c r="BB6" s="2">
        <v>164</v>
      </c>
      <c r="BC6" s="2">
        <v>335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322.69808973038471</v>
      </c>
      <c r="BR6" s="2">
        <v>0</v>
      </c>
      <c r="BS6" s="2">
        <v>0</v>
      </c>
      <c r="BT6" s="2">
        <v>0</v>
      </c>
      <c r="BU6" s="2">
        <v>153</v>
      </c>
      <c r="BV6" s="2">
        <v>14718</v>
      </c>
      <c r="BW6" s="2">
        <v>0</v>
      </c>
      <c r="BX6" s="2">
        <v>0</v>
      </c>
      <c r="BY6" s="2">
        <v>1973.4516464245053</v>
      </c>
      <c r="BZ6" s="2">
        <v>0</v>
      </c>
      <c r="CA6" s="2">
        <v>0</v>
      </c>
      <c r="CB6" s="2">
        <v>7993</v>
      </c>
      <c r="CC6" s="2">
        <v>494</v>
      </c>
      <c r="CD6" s="2">
        <v>13700.711796993171</v>
      </c>
      <c r="CE6" s="2">
        <v>1017.5796081429253</v>
      </c>
      <c r="CF6" s="2">
        <v>0</v>
      </c>
      <c r="CG6" s="2">
        <v>0</v>
      </c>
      <c r="CH6" s="2">
        <v>6636.1528960699397</v>
      </c>
      <c r="CI6" s="2">
        <v>0</v>
      </c>
      <c r="CJ6" s="2">
        <v>874.83191090386299</v>
      </c>
      <c r="CK6" s="2">
        <v>0</v>
      </c>
      <c r="CL6" s="2">
        <v>0</v>
      </c>
    </row>
    <row r="7" spans="1:90" x14ac:dyDescent="0.2">
      <c r="A7" t="s">
        <v>26</v>
      </c>
      <c r="G7" s="2">
        <v>298.78433466701813</v>
      </c>
      <c r="H7" s="2">
        <v>647.00098389669438</v>
      </c>
      <c r="I7" s="2">
        <v>176</v>
      </c>
      <c r="J7" s="2">
        <v>2474</v>
      </c>
      <c r="K7" s="2">
        <v>69193.232315077781</v>
      </c>
      <c r="L7" s="2">
        <v>29997.1891688057</v>
      </c>
      <c r="M7" s="2">
        <v>17539.865020593086</v>
      </c>
      <c r="N7" s="2">
        <v>7644.6932025866336</v>
      </c>
      <c r="O7" s="2">
        <v>0</v>
      </c>
      <c r="P7" s="2">
        <v>301.28002159647099</v>
      </c>
      <c r="Q7" s="2">
        <v>125.30735143564993</v>
      </c>
      <c r="R7" s="2">
        <v>0</v>
      </c>
      <c r="S7" s="2">
        <v>5468.2465135378625</v>
      </c>
      <c r="T7" s="2">
        <v>1809.4976198401</v>
      </c>
      <c r="U7" s="2">
        <v>0</v>
      </c>
      <c r="V7" s="2">
        <v>0</v>
      </c>
      <c r="W7" s="2">
        <v>27833.232154667043</v>
      </c>
      <c r="X7" s="2">
        <v>0</v>
      </c>
      <c r="Y7" s="2">
        <v>0</v>
      </c>
      <c r="Z7" s="2">
        <v>0</v>
      </c>
      <c r="AA7" s="2">
        <v>11841</v>
      </c>
      <c r="AB7" s="2">
        <v>62407.165585074574</v>
      </c>
      <c r="AC7" s="2">
        <v>1229.2233706535176</v>
      </c>
      <c r="AD7" s="2">
        <v>75640.874452286007</v>
      </c>
      <c r="AE7" s="2">
        <v>13330.465902277636</v>
      </c>
      <c r="AF7" s="2">
        <v>137.93871473310264</v>
      </c>
      <c r="AG7" s="2">
        <v>105124.97249929154</v>
      </c>
      <c r="AH7" s="2">
        <v>197104.46882710769</v>
      </c>
      <c r="AI7" s="2">
        <v>0</v>
      </c>
      <c r="AJ7" s="2">
        <v>0</v>
      </c>
      <c r="AK7" s="2">
        <v>0</v>
      </c>
      <c r="AL7" s="2">
        <v>139.52586094153048</v>
      </c>
      <c r="AM7" s="2">
        <v>471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8774.5621023205749</v>
      </c>
      <c r="AV7" s="2">
        <v>0</v>
      </c>
      <c r="AW7" s="2">
        <v>0</v>
      </c>
      <c r="AX7" s="2">
        <v>0</v>
      </c>
      <c r="AY7" s="2">
        <v>0</v>
      </c>
      <c r="AZ7" s="2">
        <v>154220.05121778138</v>
      </c>
      <c r="BA7" s="2">
        <v>0</v>
      </c>
      <c r="BB7" s="2">
        <v>688.40028022057868</v>
      </c>
      <c r="BC7" s="2">
        <v>1682.4497539327022</v>
      </c>
      <c r="BD7" s="2">
        <v>0</v>
      </c>
      <c r="BE7" s="2">
        <v>3765.1776677512826</v>
      </c>
      <c r="BF7" s="2">
        <v>0</v>
      </c>
      <c r="BG7" s="2">
        <v>479.3972274992484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190</v>
      </c>
      <c r="BN7" s="2">
        <v>0</v>
      </c>
      <c r="BO7" s="2">
        <v>0</v>
      </c>
      <c r="BP7" s="2">
        <v>1103.0000000000009</v>
      </c>
      <c r="BQ7" s="2">
        <v>292.61009868414567</v>
      </c>
      <c r="BR7" s="2">
        <v>0</v>
      </c>
      <c r="BS7" s="2">
        <v>717.23785113691429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249.46869453996806</v>
      </c>
      <c r="BZ7" s="2">
        <v>0</v>
      </c>
      <c r="CA7" s="2">
        <v>0</v>
      </c>
      <c r="CB7" s="2">
        <v>7071.0182070997844</v>
      </c>
      <c r="CC7" s="2">
        <v>0</v>
      </c>
      <c r="CD7" s="2">
        <v>23393.142714195412</v>
      </c>
      <c r="CE7" s="2">
        <v>1631.5499884902056</v>
      </c>
      <c r="CF7" s="2">
        <v>0</v>
      </c>
      <c r="CG7" s="2">
        <v>0</v>
      </c>
      <c r="CH7" s="2">
        <v>4885.4887149572032</v>
      </c>
      <c r="CI7" s="2">
        <v>0</v>
      </c>
      <c r="CJ7" s="2">
        <v>1607.4904432173043</v>
      </c>
      <c r="CK7" s="2">
        <v>0</v>
      </c>
      <c r="CL7" s="2">
        <v>0</v>
      </c>
    </row>
    <row r="8" spans="1:90" x14ac:dyDescent="0.2">
      <c r="A8" t="s">
        <v>27</v>
      </c>
      <c r="G8" s="2">
        <v>3996565.1548420312</v>
      </c>
      <c r="H8" s="2">
        <v>85045.200104891177</v>
      </c>
      <c r="I8" s="2">
        <v>3981517.7031901497</v>
      </c>
      <c r="J8" s="2">
        <v>13937.303014209872</v>
      </c>
      <c r="K8" s="2">
        <v>13677244.638703045</v>
      </c>
      <c r="L8" s="2">
        <v>2928444.177550612</v>
      </c>
      <c r="M8" s="2">
        <v>3606283.0820604777</v>
      </c>
      <c r="N8" s="2">
        <v>7417992.6058748625</v>
      </c>
      <c r="O8" s="2">
        <v>5536225.38266451</v>
      </c>
      <c r="P8" s="2">
        <v>1235539.8008651482</v>
      </c>
      <c r="Q8" s="2">
        <v>2756609.9209414949</v>
      </c>
      <c r="R8" s="2">
        <v>3169984.6551455865</v>
      </c>
      <c r="S8" s="2">
        <v>2349693.9216991961</v>
      </c>
      <c r="T8" s="2">
        <v>1804305.4812549846</v>
      </c>
      <c r="U8" s="2">
        <v>725404.04760975426</v>
      </c>
      <c r="V8" s="2">
        <v>18461464.244700387</v>
      </c>
      <c r="W8" s="2">
        <v>5144664.7835679166</v>
      </c>
      <c r="X8" s="2">
        <v>31750.42373892809</v>
      </c>
      <c r="Y8" s="2">
        <v>947506.60182919784</v>
      </c>
      <c r="Z8" s="2">
        <v>98056.368076460145</v>
      </c>
      <c r="AA8" s="2">
        <v>1871701.6752066682</v>
      </c>
      <c r="AB8" s="2">
        <v>144654.6366223715</v>
      </c>
      <c r="AC8" s="2">
        <v>41988.699086448323</v>
      </c>
      <c r="AD8" s="2">
        <v>3105894.447903926</v>
      </c>
      <c r="AE8" s="2">
        <v>11619.632387858772</v>
      </c>
      <c r="AF8" s="2">
        <v>10811.510221956465</v>
      </c>
      <c r="AG8" s="2">
        <v>918574.32374259911</v>
      </c>
      <c r="AH8" s="2">
        <v>203582.99999999921</v>
      </c>
      <c r="AI8" s="2">
        <v>150366.90655306377</v>
      </c>
      <c r="AJ8" s="2">
        <v>66473.51878797567</v>
      </c>
      <c r="AK8" s="2">
        <v>2794694.147098457</v>
      </c>
      <c r="AL8" s="2">
        <v>34623.685793333287</v>
      </c>
      <c r="AM8" s="2">
        <v>7989.4866838924145</v>
      </c>
      <c r="AN8" s="2">
        <v>179423.38040802942</v>
      </c>
      <c r="AO8" s="2">
        <v>266046.60417411849</v>
      </c>
      <c r="AP8" s="2">
        <v>39382.000000000015</v>
      </c>
      <c r="AQ8" s="2">
        <v>26976.890965674647</v>
      </c>
      <c r="AR8" s="2">
        <v>313034.9005120853</v>
      </c>
      <c r="AS8" s="2">
        <v>141084.19261497143</v>
      </c>
      <c r="AT8" s="2">
        <v>364633.94577559381</v>
      </c>
      <c r="AU8" s="2">
        <v>3305878.1522869812</v>
      </c>
      <c r="AV8" s="2">
        <v>3248757.7369100922</v>
      </c>
      <c r="AW8" s="2">
        <v>37272</v>
      </c>
      <c r="AX8" s="2">
        <v>14813</v>
      </c>
      <c r="AY8" s="2">
        <v>82639.029712959164</v>
      </c>
      <c r="AZ8" s="2">
        <v>3018044.0954277464</v>
      </c>
      <c r="BA8" s="2">
        <v>84357</v>
      </c>
      <c r="BB8" s="2">
        <v>47608.559915462756</v>
      </c>
      <c r="BC8" s="2">
        <v>75610.546229000989</v>
      </c>
      <c r="BD8" s="2">
        <v>8211.0381255521806</v>
      </c>
      <c r="BE8" s="2">
        <v>48998.431555701871</v>
      </c>
      <c r="BF8" s="2">
        <v>7146</v>
      </c>
      <c r="BG8" s="2">
        <v>159859.65494241138</v>
      </c>
      <c r="BH8" s="2">
        <v>21982.790724234663</v>
      </c>
      <c r="BI8" s="2">
        <v>256204.511275792</v>
      </c>
      <c r="BJ8" s="2">
        <v>96149.160785058644</v>
      </c>
      <c r="BK8" s="2">
        <v>83350</v>
      </c>
      <c r="BL8" s="2">
        <v>58005.248367663531</v>
      </c>
      <c r="BM8" s="2">
        <v>4792.5256707632898</v>
      </c>
      <c r="BN8" s="2">
        <v>133303.65264310621</v>
      </c>
      <c r="BO8" s="2">
        <v>615740.20173382538</v>
      </c>
      <c r="BP8" s="2">
        <v>38265.242375058391</v>
      </c>
      <c r="BQ8" s="2">
        <v>45934.83481802616</v>
      </c>
      <c r="BR8" s="2">
        <v>327991.93421284063</v>
      </c>
      <c r="BS8" s="2">
        <v>43030.795898855366</v>
      </c>
      <c r="BT8" s="2">
        <v>192323.25011341838</v>
      </c>
      <c r="BU8" s="2">
        <v>9110.0343396605531</v>
      </c>
      <c r="BV8" s="2">
        <v>24048093.968304794</v>
      </c>
      <c r="BW8" s="2">
        <v>47185</v>
      </c>
      <c r="BX8" s="2">
        <v>5474</v>
      </c>
      <c r="BY8" s="2">
        <v>858901.04264179198</v>
      </c>
      <c r="BZ8" s="2">
        <v>318572.92311598535</v>
      </c>
      <c r="CA8" s="2">
        <v>1608626.3111479729</v>
      </c>
      <c r="CB8" s="2">
        <v>445522.01054357021</v>
      </c>
      <c r="CC8" s="2">
        <v>478837.67211686628</v>
      </c>
      <c r="CD8" s="2">
        <v>113499.55867336117</v>
      </c>
      <c r="CE8" s="2">
        <v>32876.708140575589</v>
      </c>
      <c r="CF8" s="2">
        <v>184328.22808360003</v>
      </c>
      <c r="CG8" s="2">
        <v>7756.4834797262192</v>
      </c>
      <c r="CH8" s="2">
        <v>1088055.2958886842</v>
      </c>
      <c r="CI8" s="2">
        <v>12877.700455265367</v>
      </c>
      <c r="CJ8" s="2">
        <v>49949.754322711378</v>
      </c>
      <c r="CK8" s="2">
        <v>24567</v>
      </c>
      <c r="CL8" s="2">
        <v>478449.51313572197</v>
      </c>
    </row>
    <row r="9" spans="1:90" x14ac:dyDescent="0.2">
      <c r="A9" t="s">
        <v>27</v>
      </c>
      <c r="G9" s="2">
        <v>3996565.1548420312</v>
      </c>
      <c r="H9" s="2">
        <v>85045.200104891177</v>
      </c>
      <c r="I9" s="2">
        <v>3981517.7031901497</v>
      </c>
      <c r="J9" s="2">
        <v>13937.303014209872</v>
      </c>
      <c r="K9" s="2">
        <v>13677244.638703045</v>
      </c>
      <c r="L9" s="2">
        <v>2928444.177550612</v>
      </c>
      <c r="M9" s="2">
        <v>3606283.0820604777</v>
      </c>
      <c r="N9" s="2">
        <v>7417992.6058748625</v>
      </c>
      <c r="O9" s="2">
        <v>5536225.38266451</v>
      </c>
      <c r="P9" s="2">
        <v>1235539.8008651482</v>
      </c>
      <c r="Q9" s="2">
        <v>2756609.9209414949</v>
      </c>
      <c r="R9" s="2">
        <v>3169984.6551455865</v>
      </c>
      <c r="S9" s="2">
        <v>2349693.9216991961</v>
      </c>
      <c r="T9" s="2">
        <v>1804305.4812549846</v>
      </c>
      <c r="U9" s="2">
        <v>725404.04760975426</v>
      </c>
      <c r="V9" s="2">
        <v>18461464.244700387</v>
      </c>
      <c r="W9" s="2">
        <v>5144664.7835679166</v>
      </c>
      <c r="X9" s="2">
        <v>31750.42373892809</v>
      </c>
      <c r="Y9" s="2">
        <v>947506.60182919784</v>
      </c>
      <c r="Z9" s="2">
        <v>98056.368076460145</v>
      </c>
      <c r="AA9" s="2">
        <v>1871701.6752066682</v>
      </c>
      <c r="AB9" s="2">
        <v>144654.6366223715</v>
      </c>
      <c r="AC9" s="2">
        <v>41988.699086448323</v>
      </c>
      <c r="AD9" s="2">
        <v>3105894.447903926</v>
      </c>
      <c r="AE9" s="2">
        <v>11619.632387858772</v>
      </c>
      <c r="AF9" s="2">
        <v>10811.510221956465</v>
      </c>
      <c r="AG9" s="2">
        <v>918574.32374259911</v>
      </c>
      <c r="AH9" s="2">
        <v>203582.99999999921</v>
      </c>
      <c r="AI9" s="2">
        <v>150366.90655306377</v>
      </c>
      <c r="AJ9" s="2">
        <v>66473.51878797567</v>
      </c>
      <c r="AK9" s="2">
        <v>2794694.147098457</v>
      </c>
      <c r="AL9" s="2">
        <v>34623.685793333287</v>
      </c>
      <c r="AM9" s="2">
        <v>7989.4866838924145</v>
      </c>
      <c r="AN9" s="2">
        <v>179423.38040802942</v>
      </c>
      <c r="AO9" s="2">
        <v>266046.60417411849</v>
      </c>
      <c r="AP9" s="2">
        <v>39382.000000000015</v>
      </c>
      <c r="AQ9" s="2">
        <v>26976.890965674647</v>
      </c>
      <c r="AR9" s="2">
        <v>313034.9005120853</v>
      </c>
      <c r="AS9" s="2">
        <v>141084.19261497143</v>
      </c>
      <c r="AT9" s="2">
        <v>364633.94577559381</v>
      </c>
      <c r="AU9" s="2">
        <v>3305878.1522869812</v>
      </c>
      <c r="AV9" s="2">
        <v>3248757.7369100922</v>
      </c>
      <c r="AW9" s="2">
        <v>37272</v>
      </c>
      <c r="AX9" s="2">
        <v>14813</v>
      </c>
      <c r="AY9" s="2">
        <v>82639.029712959164</v>
      </c>
      <c r="AZ9" s="2">
        <v>3018044.0954277464</v>
      </c>
      <c r="BA9" s="2">
        <v>84357</v>
      </c>
      <c r="BB9" s="2">
        <v>47608.559915462756</v>
      </c>
      <c r="BC9" s="2">
        <v>75610.546229000989</v>
      </c>
      <c r="BD9" s="2">
        <v>8211.0381255521806</v>
      </c>
      <c r="BE9" s="2">
        <v>48998.431555701871</v>
      </c>
      <c r="BF9" s="2">
        <v>7146</v>
      </c>
      <c r="BG9" s="2">
        <v>159859.65494241138</v>
      </c>
      <c r="BH9" s="2">
        <v>21982.790724234663</v>
      </c>
      <c r="BI9" s="2">
        <v>256204.511275792</v>
      </c>
      <c r="BJ9" s="2">
        <v>96149.160785058644</v>
      </c>
      <c r="BK9" s="2">
        <v>83350</v>
      </c>
      <c r="BL9" s="2">
        <v>58005.248367663531</v>
      </c>
      <c r="BM9" s="2">
        <v>4792.5256707632898</v>
      </c>
      <c r="BN9" s="2">
        <v>133303.65264310621</v>
      </c>
      <c r="BO9" s="2">
        <v>615740.20173382538</v>
      </c>
      <c r="BP9" s="2">
        <v>38265.242375058391</v>
      </c>
      <c r="BQ9" s="2">
        <v>45934.83481802616</v>
      </c>
      <c r="BR9" s="2">
        <v>327991.93421284063</v>
      </c>
      <c r="BS9" s="2">
        <v>43030.795898855366</v>
      </c>
      <c r="BT9" s="2">
        <v>192323.25011341838</v>
      </c>
      <c r="BU9" s="2">
        <v>9110.0343396605531</v>
      </c>
      <c r="BV9" s="2">
        <v>24048093.968304794</v>
      </c>
      <c r="BW9" s="2">
        <v>47185</v>
      </c>
      <c r="BX9" s="2">
        <v>5474</v>
      </c>
      <c r="BY9" s="2">
        <v>858901.04264179198</v>
      </c>
      <c r="BZ9" s="2">
        <v>318572.92311598535</v>
      </c>
      <c r="CA9" s="2">
        <v>1608626.3111479729</v>
      </c>
      <c r="CB9" s="2">
        <v>445522.01054357021</v>
      </c>
      <c r="CC9" s="2">
        <v>478837.67211686628</v>
      </c>
      <c r="CD9" s="2">
        <v>113499.55867336117</v>
      </c>
      <c r="CE9" s="2">
        <v>32876.708140575589</v>
      </c>
      <c r="CF9" s="2">
        <v>184328.22808360003</v>
      </c>
      <c r="CG9" s="2">
        <v>7756.4834797262192</v>
      </c>
      <c r="CH9" s="2">
        <v>1088055.2958886842</v>
      </c>
      <c r="CI9" s="2">
        <v>12877.700455265367</v>
      </c>
      <c r="CJ9" s="2">
        <v>49949.754322711378</v>
      </c>
      <c r="CK9" s="2">
        <v>24567</v>
      </c>
      <c r="CL9" s="2">
        <v>478449.51313572197</v>
      </c>
    </row>
    <row r="10" spans="1:90" x14ac:dyDescent="0.2">
      <c r="A10" t="s">
        <v>27</v>
      </c>
      <c r="B10" t="s">
        <v>100</v>
      </c>
      <c r="G10" s="2">
        <v>3410840.0003635036</v>
      </c>
      <c r="H10" s="2">
        <v>157464.82530051991</v>
      </c>
      <c r="I10" s="2">
        <v>4406852.8442548467</v>
      </c>
      <c r="J10" s="2">
        <v>22465.210351951238</v>
      </c>
      <c r="K10" s="2">
        <v>15719318.793379556</v>
      </c>
      <c r="L10" s="2">
        <v>3956102.3552314243</v>
      </c>
      <c r="M10" s="2">
        <v>4890292.3342205686</v>
      </c>
      <c r="N10" s="2">
        <v>10589543.110809313</v>
      </c>
      <c r="O10" s="2">
        <v>7265869.8205041112</v>
      </c>
      <c r="P10" s="2">
        <v>1491934.6748829491</v>
      </c>
      <c r="Q10" s="2">
        <v>3976295.0509764389</v>
      </c>
      <c r="R10" s="2">
        <v>3912549.0439291364</v>
      </c>
      <c r="S10" s="2">
        <v>4042338.9712614673</v>
      </c>
      <c r="T10" s="2">
        <v>2226936.7514723288</v>
      </c>
      <c r="U10" s="2">
        <v>1108093.9070927715</v>
      </c>
      <c r="V10" s="2">
        <v>22418735.670789443</v>
      </c>
      <c r="W10" s="2">
        <v>6707664.4519695397</v>
      </c>
      <c r="X10" s="2">
        <v>37557.509205213151</v>
      </c>
      <c r="Y10" s="2">
        <v>834195.3059950762</v>
      </c>
      <c r="Z10" s="2">
        <v>119757.05590600263</v>
      </c>
      <c r="AA10" s="2">
        <v>1878977.5453894527</v>
      </c>
      <c r="AB10" s="2">
        <v>100726.82164598082</v>
      </c>
      <c r="AC10" s="2">
        <v>46580.558935647518</v>
      </c>
      <c r="AD10" s="2">
        <v>3085293.0579160075</v>
      </c>
      <c r="AE10" s="2">
        <v>29152.12916335374</v>
      </c>
      <c r="AF10" s="2">
        <v>16048.06141557266</v>
      </c>
      <c r="AG10" s="2">
        <v>1138363.2570164592</v>
      </c>
      <c r="AH10" s="2">
        <v>277221.84692820924</v>
      </c>
      <c r="AI10" s="2">
        <v>240619.12641636468</v>
      </c>
      <c r="AJ10" s="2">
        <v>138598.84917663047</v>
      </c>
      <c r="AK10" s="2">
        <v>3557385.2496250374</v>
      </c>
      <c r="AL10" s="2">
        <v>44014.43262819534</v>
      </c>
      <c r="AM10" s="2">
        <v>12510.423700509946</v>
      </c>
      <c r="AN10" s="2">
        <v>245362.55363969869</v>
      </c>
      <c r="AO10" s="2">
        <v>318489.53284092678</v>
      </c>
      <c r="AP10" s="2">
        <v>69907.251746002847</v>
      </c>
      <c r="AQ10" s="2">
        <v>33047.880854389921</v>
      </c>
      <c r="AR10" s="2">
        <v>413291.02935203689</v>
      </c>
      <c r="AS10" s="2">
        <v>163814.08863156353</v>
      </c>
      <c r="AT10" s="2">
        <v>479233.12274106627</v>
      </c>
      <c r="AU10" s="2">
        <v>4094751.4035085803</v>
      </c>
      <c r="AV10" s="2">
        <v>4146478.7997886292</v>
      </c>
      <c r="AW10" s="2">
        <v>69038</v>
      </c>
      <c r="AX10" s="2">
        <v>22230.385995063851</v>
      </c>
      <c r="AY10" s="2">
        <v>168734.77655098727</v>
      </c>
      <c r="AZ10" s="2">
        <v>3540494.1136035249</v>
      </c>
      <c r="BA10" s="2">
        <v>88561.545438236339</v>
      </c>
      <c r="BB10" s="2">
        <v>82874.115273778938</v>
      </c>
      <c r="BC10" s="2">
        <v>113923.01917734984</v>
      </c>
      <c r="BD10" s="2">
        <v>6399.5801403221358</v>
      </c>
      <c r="BE10" s="2">
        <v>22940.479550583346</v>
      </c>
      <c r="BF10" s="2">
        <v>24673.020342226544</v>
      </c>
      <c r="BG10" s="2">
        <v>48749.678396239338</v>
      </c>
      <c r="BH10" s="2">
        <v>35686.89886866801</v>
      </c>
      <c r="BI10" s="2">
        <v>454423.49013027985</v>
      </c>
      <c r="BJ10" s="2">
        <v>198261.18498399644</v>
      </c>
      <c r="BK10" s="2">
        <v>102600</v>
      </c>
      <c r="BL10" s="2">
        <v>90299.522541826533</v>
      </c>
      <c r="BM10" s="2">
        <v>3583.6895493149514</v>
      </c>
      <c r="BN10" s="2">
        <v>182014.60459464201</v>
      </c>
      <c r="BO10" s="2">
        <v>981045.84081990831</v>
      </c>
      <c r="BP10" s="2">
        <v>44726.79027122572</v>
      </c>
      <c r="BQ10" s="2">
        <v>54578.196945870091</v>
      </c>
      <c r="BR10" s="2">
        <v>433235.71486184839</v>
      </c>
      <c r="BS10" s="2">
        <v>54216.451085953595</v>
      </c>
      <c r="BT10" s="2">
        <v>268783.47978007642</v>
      </c>
      <c r="BU10" s="2">
        <v>13371.530469761594</v>
      </c>
      <c r="BV10" s="2">
        <v>29014378.388131384</v>
      </c>
      <c r="BW10" s="2">
        <v>45455.13010833961</v>
      </c>
      <c r="BX10" s="2">
        <v>10846.183432663634</v>
      </c>
      <c r="BY10" s="2">
        <v>905751.78017685539</v>
      </c>
      <c r="BZ10" s="2">
        <v>373494.42688482581</v>
      </c>
      <c r="CA10" s="2">
        <v>2027993.9972384381</v>
      </c>
      <c r="CB10" s="2">
        <v>472760.66903883615</v>
      </c>
      <c r="CC10" s="2">
        <v>500832.40206173505</v>
      </c>
      <c r="CD10" s="2">
        <v>109652.56685021028</v>
      </c>
      <c r="CE10" s="2">
        <v>45701.869975105634</v>
      </c>
      <c r="CF10" s="2">
        <v>355766.89578912797</v>
      </c>
      <c r="CG10" s="2">
        <v>11388.001151472465</v>
      </c>
      <c r="CH10" s="2">
        <v>1089402.0952869547</v>
      </c>
      <c r="CI10" s="2">
        <v>14666.999242644826</v>
      </c>
      <c r="CJ10" s="2">
        <v>90991.431076722074</v>
      </c>
      <c r="CK10" s="2">
        <v>54820</v>
      </c>
      <c r="CL10" s="2">
        <v>508372.77290808619</v>
      </c>
    </row>
    <row r="11" spans="1:90" x14ac:dyDescent="0.2">
      <c r="A11" t="s">
        <v>27</v>
      </c>
      <c r="B11" t="s">
        <v>100</v>
      </c>
      <c r="G11" s="2">
        <v>3949014.1421188032</v>
      </c>
      <c r="H11" s="2">
        <v>146145.19505233358</v>
      </c>
      <c r="I11" s="2">
        <v>3726117.2152256262</v>
      </c>
      <c r="J11" s="2">
        <v>22064.891881527816</v>
      </c>
      <c r="K11" s="2">
        <v>14585954.341407696</v>
      </c>
      <c r="L11" s="2">
        <v>2798008.3684399719</v>
      </c>
      <c r="M11" s="2">
        <v>3610412.2453752779</v>
      </c>
      <c r="N11" s="2">
        <v>7234238.3599632522</v>
      </c>
      <c r="O11" s="2">
        <v>6501003.6854034355</v>
      </c>
      <c r="P11" s="2">
        <v>1245184.7929756062</v>
      </c>
      <c r="Q11" s="2">
        <v>3573420.6676683035</v>
      </c>
      <c r="R11" s="2">
        <v>3417916.8172553917</v>
      </c>
      <c r="S11" s="2">
        <v>2213214.7819727222</v>
      </c>
      <c r="T11" s="2">
        <v>1661024.7992420658</v>
      </c>
      <c r="U11" s="2">
        <v>979173.3016197565</v>
      </c>
      <c r="V11" s="2">
        <v>20542757.762594923</v>
      </c>
      <c r="W11" s="2">
        <v>5254968.7988573313</v>
      </c>
      <c r="X11" s="2">
        <v>39620.116547828009</v>
      </c>
      <c r="Y11" s="2">
        <v>932264.43921222014</v>
      </c>
      <c r="Z11" s="2">
        <v>95175.882171986887</v>
      </c>
      <c r="AA11" s="2">
        <v>1689182.4065579365</v>
      </c>
      <c r="AB11" s="2">
        <v>117126.81354031045</v>
      </c>
      <c r="AC11" s="2">
        <v>38517.54829714926</v>
      </c>
      <c r="AD11" s="2">
        <v>2916556.5872983644</v>
      </c>
      <c r="AE11" s="2">
        <v>26526.426485284213</v>
      </c>
      <c r="AF11" s="2">
        <v>8206.815749037527</v>
      </c>
      <c r="AG11" s="2">
        <v>936279.10579499719</v>
      </c>
      <c r="AH11" s="2">
        <v>165186.54990802761</v>
      </c>
      <c r="AI11" s="2">
        <v>219315.99126884219</v>
      </c>
      <c r="AJ11" s="2">
        <v>128338.11172371464</v>
      </c>
      <c r="AK11" s="2">
        <v>3025040.6099483096</v>
      </c>
      <c r="AL11" s="2">
        <v>45005.12792559927</v>
      </c>
      <c r="AM11" s="2">
        <v>10155.790729875185</v>
      </c>
      <c r="AN11" s="2">
        <v>244589.55015528575</v>
      </c>
      <c r="AO11" s="2">
        <v>291122.66306496435</v>
      </c>
      <c r="AP11" s="2">
        <v>74836.998160413932</v>
      </c>
      <c r="AQ11" s="2">
        <v>29514.344025741746</v>
      </c>
      <c r="AR11" s="2">
        <v>386884.82805311261</v>
      </c>
      <c r="AS11" s="2">
        <v>157732.56569085442</v>
      </c>
      <c r="AT11" s="2">
        <v>431746.54369919753</v>
      </c>
      <c r="AU11" s="2">
        <v>3655722.2802421381</v>
      </c>
      <c r="AV11" s="2">
        <v>3722718.7044522529</v>
      </c>
      <c r="AW11" s="2">
        <v>65602</v>
      </c>
      <c r="AX11" s="2">
        <v>19086.862099713057</v>
      </c>
      <c r="AY11" s="2">
        <v>144823.35523237096</v>
      </c>
      <c r="AZ11" s="2">
        <v>3235863.1856112853</v>
      </c>
      <c r="BA11" s="2">
        <v>77854</v>
      </c>
      <c r="BB11" s="2">
        <v>80500.748539495587</v>
      </c>
      <c r="BC11" s="2">
        <v>100755.53847212672</v>
      </c>
      <c r="BD11" s="2">
        <v>4314.7622157068763</v>
      </c>
      <c r="BE11" s="2">
        <v>16745.123428560459</v>
      </c>
      <c r="BF11" s="2">
        <v>28399</v>
      </c>
      <c r="BG11" s="2">
        <v>140848.49191518794</v>
      </c>
      <c r="BH11" s="2">
        <v>36413.057124901447</v>
      </c>
      <c r="BI11" s="2">
        <v>431034.84004456503</v>
      </c>
      <c r="BJ11" s="2">
        <v>189517.03725657504</v>
      </c>
      <c r="BK11" s="2">
        <v>86390.720661400541</v>
      </c>
      <c r="BL11" s="2">
        <v>78951.460687232742</v>
      </c>
      <c r="BM11" s="2">
        <v>4492.1535835517989</v>
      </c>
      <c r="BN11" s="2">
        <v>140696.91269006554</v>
      </c>
      <c r="BO11" s="2">
        <v>938936.45037771482</v>
      </c>
      <c r="BP11" s="2">
        <v>46570.718090511604</v>
      </c>
      <c r="BQ11" s="2">
        <v>51036.80021346196</v>
      </c>
      <c r="BR11" s="2">
        <v>356546.91231995949</v>
      </c>
      <c r="BS11" s="2">
        <v>49879.882478328029</v>
      </c>
      <c r="BT11" s="2">
        <v>237879.92735767743</v>
      </c>
      <c r="BU11" s="2">
        <v>12896.853832603767</v>
      </c>
      <c r="BV11" s="2">
        <v>27778160.259905122</v>
      </c>
      <c r="BW11" s="2">
        <v>42800</v>
      </c>
      <c r="BX11" s="2">
        <v>12272</v>
      </c>
      <c r="BY11" s="2">
        <v>885681.72650693706</v>
      </c>
      <c r="BZ11" s="2">
        <v>356821.37956686248</v>
      </c>
      <c r="CA11" s="2">
        <v>1769577.1410672439</v>
      </c>
      <c r="CB11" s="2">
        <v>419888.23328407592</v>
      </c>
      <c r="CC11" s="2">
        <v>440288.72262609686</v>
      </c>
      <c r="CD11" s="2">
        <v>107394.5014438272</v>
      </c>
      <c r="CE11" s="2">
        <v>57695.287922005322</v>
      </c>
      <c r="CF11" s="2">
        <v>289990.89594889164</v>
      </c>
      <c r="CG11" s="2">
        <v>5841.2734084942022</v>
      </c>
      <c r="CH11" s="2">
        <v>1134551.1868597672</v>
      </c>
      <c r="CI11" s="2">
        <v>12200.996163297799</v>
      </c>
      <c r="CJ11" s="2">
        <v>81102.467101215079</v>
      </c>
      <c r="CK11" s="2">
        <v>51266.084039842055</v>
      </c>
      <c r="CL11" s="2">
        <v>457803.50785129558</v>
      </c>
    </row>
    <row r="12" spans="1:90" x14ac:dyDescent="0.2">
      <c r="A12" t="s">
        <v>27</v>
      </c>
      <c r="B12" t="s">
        <v>100</v>
      </c>
      <c r="G12" s="2">
        <v>4002666.4920933419</v>
      </c>
      <c r="H12" s="2">
        <v>139433.94737106364</v>
      </c>
      <c r="I12" s="2">
        <v>3858275.8293409897</v>
      </c>
      <c r="J12" s="2">
        <v>22133.125124293383</v>
      </c>
      <c r="K12" s="2">
        <v>15263485.726280201</v>
      </c>
      <c r="L12" s="2">
        <v>2878824.678623803</v>
      </c>
      <c r="M12" s="2">
        <v>3640621.7860233011</v>
      </c>
      <c r="N12" s="2">
        <v>7072957.0939522218</v>
      </c>
      <c r="O12" s="2">
        <v>6819991.1194769256</v>
      </c>
      <c r="P12" s="2">
        <v>1273149.0558922233</v>
      </c>
      <c r="Q12" s="2">
        <v>3687263.443622943</v>
      </c>
      <c r="R12" s="2">
        <v>3589543.8454551189</v>
      </c>
      <c r="S12" s="2">
        <v>2313160.9213778907</v>
      </c>
      <c r="T12" s="2">
        <v>1778318.0440264037</v>
      </c>
      <c r="U12" s="2">
        <v>1013366.0463745609</v>
      </c>
      <c r="V12" s="2">
        <v>21484348.508822653</v>
      </c>
      <c r="W12" s="2">
        <v>5395760.1795804799</v>
      </c>
      <c r="X12" s="2">
        <v>45627.172321858416</v>
      </c>
      <c r="Y12" s="2">
        <v>1062156.7465789642</v>
      </c>
      <c r="Z12" s="2">
        <v>89503.794395759251</v>
      </c>
      <c r="AA12" s="2">
        <v>1736519.7791628847</v>
      </c>
      <c r="AB12" s="2">
        <v>107251.55632336657</v>
      </c>
      <c r="AC12" s="2">
        <v>40014.59223264076</v>
      </c>
      <c r="AD12" s="2">
        <v>3113292.1349263662</v>
      </c>
      <c r="AE12" s="2">
        <v>31572.960669356278</v>
      </c>
      <c r="AF12" s="2">
        <v>12992.438821041427</v>
      </c>
      <c r="AG12" s="2">
        <v>989543.72430361016</v>
      </c>
      <c r="AH12" s="2">
        <v>174971.40993369356</v>
      </c>
      <c r="AI12" s="2">
        <v>225720.91724262407</v>
      </c>
      <c r="AJ12" s="2">
        <v>129045.61556670672</v>
      </c>
      <c r="AK12" s="2">
        <v>2989502.5118135707</v>
      </c>
      <c r="AL12" s="2">
        <v>44964.187279118989</v>
      </c>
      <c r="AM12" s="2">
        <v>8944.935890760682</v>
      </c>
      <c r="AN12" s="2">
        <v>299409.68934049312</v>
      </c>
      <c r="AO12" s="2">
        <v>301910.40721311653</v>
      </c>
      <c r="AP12" s="2">
        <v>79681.503271973168</v>
      </c>
      <c r="AQ12" s="2">
        <v>32112.536267248302</v>
      </c>
      <c r="AR12" s="2">
        <v>408712.45210124849</v>
      </c>
      <c r="AS12" s="2">
        <v>160812.06535363098</v>
      </c>
      <c r="AT12" s="2">
        <v>462708.21163546114</v>
      </c>
      <c r="AU12" s="2">
        <v>3992466.1740391334</v>
      </c>
      <c r="AV12" s="2">
        <v>3872296.0333145512</v>
      </c>
      <c r="AW12" s="2">
        <v>71607</v>
      </c>
      <c r="AX12" s="2">
        <v>21394</v>
      </c>
      <c r="AY12" s="2">
        <v>151350.73059346346</v>
      </c>
      <c r="AZ12" s="2">
        <v>3524416.4687244948</v>
      </c>
      <c r="BA12" s="2">
        <v>82759.252629484574</v>
      </c>
      <c r="BB12" s="2">
        <v>83066.347465570725</v>
      </c>
      <c r="BC12" s="2">
        <v>100683.99449126166</v>
      </c>
      <c r="BD12" s="2">
        <v>4780.7008121173876</v>
      </c>
      <c r="BE12" s="2">
        <v>20130.937685495493</v>
      </c>
      <c r="BF12" s="2">
        <v>31934</v>
      </c>
      <c r="BG12" s="2">
        <v>144415.02583194626</v>
      </c>
      <c r="BH12" s="2">
        <v>47572.660950131118</v>
      </c>
      <c r="BI12" s="2">
        <v>447750.12726219447</v>
      </c>
      <c r="BJ12" s="2">
        <v>199456.95933918617</v>
      </c>
      <c r="BK12" s="2">
        <v>87620</v>
      </c>
      <c r="BL12" s="2">
        <v>89322.10682198056</v>
      </c>
      <c r="BM12" s="2">
        <v>5651.0138736688905</v>
      </c>
      <c r="BN12" s="2">
        <v>138631.58461840457</v>
      </c>
      <c r="BO12" s="2">
        <v>982571.03959709418</v>
      </c>
      <c r="BP12" s="2">
        <v>51886.973390783751</v>
      </c>
      <c r="BQ12" s="2">
        <v>51660.656765269829</v>
      </c>
      <c r="BR12" s="2">
        <v>383887.66947262181</v>
      </c>
      <c r="BS12" s="2">
        <v>53754.406631720834</v>
      </c>
      <c r="BT12" s="2">
        <v>245071.78200531885</v>
      </c>
      <c r="BU12" s="2">
        <v>14241.913504665688</v>
      </c>
      <c r="BV12" s="2">
        <v>28706306.182562787</v>
      </c>
      <c r="BW12" s="2">
        <v>45895</v>
      </c>
      <c r="BX12" s="2">
        <v>13217</v>
      </c>
      <c r="BY12" s="2">
        <v>921220.34756492032</v>
      </c>
      <c r="BZ12" s="2">
        <v>366698.75819868874</v>
      </c>
      <c r="CA12" s="2">
        <v>1878929.3536570631</v>
      </c>
      <c r="CB12" s="2">
        <v>453151.4129736133</v>
      </c>
      <c r="CC12" s="2">
        <v>470774.99911058357</v>
      </c>
      <c r="CD12" s="2">
        <v>103704.67598539135</v>
      </c>
      <c r="CE12" s="2">
        <v>71884.717057353497</v>
      </c>
      <c r="CF12" s="2">
        <v>312768.82373772527</v>
      </c>
      <c r="CG12" s="2">
        <v>4674.5504515139583</v>
      </c>
      <c r="CH12" s="2">
        <v>1139310.9296920011</v>
      </c>
      <c r="CI12" s="2">
        <v>11467.17249005297</v>
      </c>
      <c r="CJ12" s="2">
        <v>87327.770188450624</v>
      </c>
      <c r="CK12" s="2">
        <v>58644</v>
      </c>
      <c r="CL12" s="2">
        <v>490385.49664342043</v>
      </c>
    </row>
    <row r="13" spans="1:90" x14ac:dyDescent="0.2">
      <c r="A13" t="s">
        <v>27</v>
      </c>
      <c r="B13" t="s">
        <v>100</v>
      </c>
      <c r="G13" s="2">
        <v>3843680.2027239543</v>
      </c>
      <c r="H13" s="2">
        <v>102555.85797350229</v>
      </c>
      <c r="I13" s="2">
        <v>2885634.8422834482</v>
      </c>
      <c r="J13" s="2">
        <v>19085.582239110692</v>
      </c>
      <c r="K13" s="2">
        <v>12910404.188131625</v>
      </c>
      <c r="L13" s="2">
        <v>2430518.1535391095</v>
      </c>
      <c r="M13" s="2">
        <v>3225418.2070863862</v>
      </c>
      <c r="N13" s="2">
        <v>7210948.0054887664</v>
      </c>
      <c r="O13" s="2">
        <v>5524484.0684143864</v>
      </c>
      <c r="P13" s="2">
        <v>1006663.7437011107</v>
      </c>
      <c r="Q13" s="2">
        <v>3050056.8210011921</v>
      </c>
      <c r="R13" s="2">
        <v>2900475.8771574921</v>
      </c>
      <c r="S13" s="2">
        <v>2530608.011095712</v>
      </c>
      <c r="T13" s="2">
        <v>1541728.3630740121</v>
      </c>
      <c r="U13" s="2">
        <v>656239.58532528917</v>
      </c>
      <c r="V13" s="2">
        <v>17609995.611190107</v>
      </c>
      <c r="W13" s="2">
        <v>5005848.1423143502</v>
      </c>
      <c r="X13" s="2">
        <v>14453.814210440167</v>
      </c>
      <c r="Y13" s="2">
        <v>723711.19938140619</v>
      </c>
      <c r="Z13" s="2">
        <v>88865.343394322728</v>
      </c>
      <c r="AA13" s="2">
        <v>1410446.4027847801</v>
      </c>
      <c r="AB13" s="2">
        <v>108961.85255855993</v>
      </c>
      <c r="AC13" s="2">
        <v>33614.418269159411</v>
      </c>
      <c r="AD13" s="2">
        <v>2447624.2030512788</v>
      </c>
      <c r="AE13" s="2">
        <v>11710.827818557769</v>
      </c>
      <c r="AF13" s="2">
        <v>10316.999705010036</v>
      </c>
      <c r="AG13" s="2">
        <v>852812.44073477935</v>
      </c>
      <c r="AH13" s="2">
        <v>282871.53472924209</v>
      </c>
      <c r="AI13" s="2">
        <v>173826.5198889458</v>
      </c>
      <c r="AJ13" s="2">
        <v>118217.40463344872</v>
      </c>
      <c r="AK13" s="2">
        <v>2715749.8691527909</v>
      </c>
      <c r="AL13" s="2">
        <v>33972.129582025547</v>
      </c>
      <c r="AM13" s="2">
        <v>8084.6079079094088</v>
      </c>
      <c r="AN13" s="2">
        <v>152928.33918873605</v>
      </c>
      <c r="AO13" s="2">
        <v>296148.79811622086</v>
      </c>
      <c r="AP13" s="2">
        <v>47765.429375744847</v>
      </c>
      <c r="AQ13" s="2">
        <v>22390.47126526256</v>
      </c>
      <c r="AR13" s="2">
        <v>345501.4435878761</v>
      </c>
      <c r="AS13" s="2">
        <v>127266.03314059107</v>
      </c>
      <c r="AT13" s="2">
        <v>375796.71710098104</v>
      </c>
      <c r="AU13" s="2">
        <v>3224985.3316648263</v>
      </c>
      <c r="AV13" s="2">
        <v>3128292.8696030476</v>
      </c>
      <c r="AW13" s="2">
        <v>58939</v>
      </c>
      <c r="AX13" s="2">
        <v>18739.153045058505</v>
      </c>
      <c r="AY13" s="2">
        <v>113897.02969639146</v>
      </c>
      <c r="AZ13" s="2">
        <v>2241315.5342490175</v>
      </c>
      <c r="BA13" s="2">
        <v>63433.662654442087</v>
      </c>
      <c r="BB13" s="2">
        <v>75946.21392854875</v>
      </c>
      <c r="BC13" s="2">
        <v>99458.840609572304</v>
      </c>
      <c r="BD13" s="2">
        <v>7044</v>
      </c>
      <c r="BE13" s="2">
        <v>25316.908278462914</v>
      </c>
      <c r="BF13" s="2">
        <v>18421</v>
      </c>
      <c r="BG13" s="2">
        <v>149735.01129602166</v>
      </c>
      <c r="BH13" s="2">
        <v>39231.063351412369</v>
      </c>
      <c r="BI13" s="2">
        <v>400257.1007649352</v>
      </c>
      <c r="BJ13" s="2">
        <v>98769.504591007601</v>
      </c>
      <c r="BK13" s="2">
        <v>86306</v>
      </c>
      <c r="BL13" s="2">
        <v>71916.353321241811</v>
      </c>
      <c r="BM13" s="2">
        <v>4845.7193294245681</v>
      </c>
      <c r="BN13" s="2">
        <v>150319.02771064889</v>
      </c>
      <c r="BO13" s="2">
        <v>858730.56239449815</v>
      </c>
      <c r="BP13" s="2">
        <v>35056.833333333598</v>
      </c>
      <c r="BQ13" s="2">
        <v>46155.361668973768</v>
      </c>
      <c r="BR13" s="2">
        <v>304807.49367453088</v>
      </c>
      <c r="BS13" s="2">
        <v>43371.046465336403</v>
      </c>
      <c r="BT13" s="2">
        <v>244579.15004429669</v>
      </c>
      <c r="BU13" s="2">
        <v>11127.090779743523</v>
      </c>
      <c r="BV13" s="2">
        <v>25167648.846275024</v>
      </c>
      <c r="BW13" s="2">
        <v>36622.303909296628</v>
      </c>
      <c r="BX13" s="2">
        <v>7307</v>
      </c>
      <c r="BY13" s="2">
        <v>720165.3641313524</v>
      </c>
      <c r="BZ13" s="2">
        <v>293548.33861837228</v>
      </c>
      <c r="CA13" s="2">
        <v>1438278.0004780157</v>
      </c>
      <c r="CB13" s="2">
        <v>311863.26091574557</v>
      </c>
      <c r="CC13" s="2">
        <v>369855.0224750482</v>
      </c>
      <c r="CD13" s="2">
        <v>80852.105232360627</v>
      </c>
      <c r="CE13" s="2">
        <v>30170.617240523858</v>
      </c>
      <c r="CF13" s="2">
        <v>193424.4452538887</v>
      </c>
      <c r="CG13" s="2">
        <v>7239.9945031107009</v>
      </c>
      <c r="CH13" s="2">
        <v>1028820.3399106438</v>
      </c>
      <c r="CI13" s="2">
        <v>11270.793197205618</v>
      </c>
      <c r="CJ13" s="2">
        <v>44893.216631720825</v>
      </c>
      <c r="CK13" s="2">
        <v>42951</v>
      </c>
      <c r="CL13" s="2">
        <v>376861.16210170317</v>
      </c>
    </row>
    <row r="14" spans="1:90" x14ac:dyDescent="0.2">
      <c r="A14" t="s">
        <v>27</v>
      </c>
      <c r="B14" t="s">
        <v>100</v>
      </c>
      <c r="G14" s="2">
        <v>3609135.5892157098</v>
      </c>
      <c r="H14" s="2">
        <v>126957.71815914036</v>
      </c>
      <c r="I14" s="2">
        <v>3651784.2138220966</v>
      </c>
      <c r="J14" s="2">
        <v>25286.264206349158</v>
      </c>
      <c r="K14" s="2">
        <v>15136446.897591213</v>
      </c>
      <c r="L14" s="2">
        <v>3098060.8994053514</v>
      </c>
      <c r="M14" s="2">
        <v>3644715.0650035385</v>
      </c>
      <c r="N14" s="2">
        <v>7817674.5631187642</v>
      </c>
      <c r="O14" s="2">
        <v>6064924.4634124972</v>
      </c>
      <c r="P14" s="2">
        <v>1213514.6758705131</v>
      </c>
      <c r="Q14" s="2">
        <v>3495156.2512008715</v>
      </c>
      <c r="R14" s="2">
        <v>3122865.5095957327</v>
      </c>
      <c r="S14" s="2">
        <v>2931682.7880049301</v>
      </c>
      <c r="T14" s="2">
        <v>1763602.2764799381</v>
      </c>
      <c r="U14" s="2">
        <v>819710.06983013323</v>
      </c>
      <c r="V14" s="2">
        <v>18907891.433449138</v>
      </c>
      <c r="W14" s="2">
        <v>5665588.7936022673</v>
      </c>
      <c r="X14" s="2">
        <v>34831.90064253263</v>
      </c>
      <c r="Y14" s="2">
        <v>770306.98754292307</v>
      </c>
      <c r="Z14" s="2">
        <v>83627.117862507454</v>
      </c>
      <c r="AA14" s="2">
        <v>1699910.4126264364</v>
      </c>
      <c r="AB14" s="2">
        <v>115522.46254610237</v>
      </c>
      <c r="AC14" s="2">
        <v>35736.798278337876</v>
      </c>
      <c r="AD14" s="2">
        <v>2802599.5426879125</v>
      </c>
      <c r="AE14" s="2">
        <v>24630.959798310207</v>
      </c>
      <c r="AF14" s="2">
        <v>10707.935237175448</v>
      </c>
      <c r="AG14" s="2">
        <v>1042503.96586793</v>
      </c>
      <c r="AH14" s="2">
        <v>334470.30655012862</v>
      </c>
      <c r="AI14" s="2">
        <v>195857.32296257874</v>
      </c>
      <c r="AJ14" s="2">
        <v>117359.92959112577</v>
      </c>
      <c r="AK14" s="2">
        <v>2814448.5565987541</v>
      </c>
      <c r="AL14" s="2">
        <v>37262.82966740687</v>
      </c>
      <c r="AM14" s="2">
        <v>6749.8000081956125</v>
      </c>
      <c r="AN14" s="2">
        <v>171454.86710990008</v>
      </c>
      <c r="AO14" s="2">
        <v>296396.94922845502</v>
      </c>
      <c r="AP14" s="2">
        <v>68233.491882021452</v>
      </c>
      <c r="AQ14" s="2">
        <v>24985.924997551469</v>
      </c>
      <c r="AR14" s="2">
        <v>376089.94758911658</v>
      </c>
      <c r="AS14" s="2">
        <v>134514.69301709233</v>
      </c>
      <c r="AT14" s="2">
        <v>408972.38448630238</v>
      </c>
      <c r="AU14" s="2">
        <v>3341024.2019934091</v>
      </c>
      <c r="AV14" s="2">
        <v>3431439.8139433549</v>
      </c>
      <c r="AW14" s="2">
        <v>62074</v>
      </c>
      <c r="AX14" s="2">
        <v>18075.197083510873</v>
      </c>
      <c r="AY14" s="2">
        <v>156123.57208964793</v>
      </c>
      <c r="AZ14" s="2">
        <v>2990345.9335701279</v>
      </c>
      <c r="BA14" s="2">
        <v>57448.465178693892</v>
      </c>
      <c r="BB14" s="2">
        <v>75700.113951874053</v>
      </c>
      <c r="BC14" s="2">
        <v>92010.019231480866</v>
      </c>
      <c r="BD14" s="2">
        <v>4161.6572236660641</v>
      </c>
      <c r="BE14" s="2">
        <v>20716.900015990683</v>
      </c>
      <c r="BF14" s="2">
        <v>27465</v>
      </c>
      <c r="BG14" s="2">
        <v>119117.13035942384</v>
      </c>
      <c r="BH14" s="2">
        <v>48921.718089905771</v>
      </c>
      <c r="BI14" s="2">
        <v>403035.16805624031</v>
      </c>
      <c r="BJ14" s="2">
        <v>174125.12492360512</v>
      </c>
      <c r="BK14" s="2">
        <v>89342</v>
      </c>
      <c r="BL14" s="2">
        <v>74264.866520083597</v>
      </c>
      <c r="BM14" s="2">
        <v>6029.6527514220761</v>
      </c>
      <c r="BN14" s="2">
        <v>153534.41293366469</v>
      </c>
      <c r="BO14" s="2">
        <v>876690.39067845768</v>
      </c>
      <c r="BP14" s="2">
        <v>41333.853820854485</v>
      </c>
      <c r="BQ14" s="2">
        <v>47461.772701199094</v>
      </c>
      <c r="BR14" s="2">
        <v>323338.06418202637</v>
      </c>
      <c r="BS14" s="2">
        <v>43734.803648542213</v>
      </c>
      <c r="BT14" s="2">
        <v>220721.54692196884</v>
      </c>
      <c r="BU14" s="2">
        <v>11758.804119325559</v>
      </c>
      <c r="BV14" s="2">
        <v>25497041.674369466</v>
      </c>
      <c r="BW14" s="2">
        <v>35483.796644202899</v>
      </c>
      <c r="BX14" s="2">
        <v>10391</v>
      </c>
      <c r="BY14" s="2">
        <v>784747.1256000729</v>
      </c>
      <c r="BZ14" s="2">
        <v>368132.58293833677</v>
      </c>
      <c r="CA14" s="2">
        <v>1626943.1704815049</v>
      </c>
      <c r="CB14" s="2">
        <v>424254.26985912956</v>
      </c>
      <c r="CC14" s="2">
        <v>430697.79918743885</v>
      </c>
      <c r="CD14" s="2">
        <v>111425.67240884034</v>
      </c>
      <c r="CE14" s="2">
        <v>27604.852264262179</v>
      </c>
      <c r="CF14" s="2">
        <v>254268.94526075845</v>
      </c>
      <c r="CG14" s="2">
        <v>7242.999508498975</v>
      </c>
      <c r="CH14" s="2">
        <v>1208628.5827646803</v>
      </c>
      <c r="CI14" s="2">
        <v>11805.974304567779</v>
      </c>
      <c r="CJ14" s="2">
        <v>83082.40331634038</v>
      </c>
      <c r="CK14" s="2">
        <v>49213</v>
      </c>
      <c r="CL14" s="2">
        <v>347876.51082472992</v>
      </c>
    </row>
    <row r="15" spans="1:90" x14ac:dyDescent="0.2">
      <c r="A15" t="s">
        <v>27</v>
      </c>
      <c r="B15" t="s">
        <v>100</v>
      </c>
      <c r="G15" s="2">
        <v>4306835.7822129056</v>
      </c>
      <c r="H15" s="2">
        <v>135357.1637829059</v>
      </c>
      <c r="I15" s="2">
        <v>3821955.532877889</v>
      </c>
      <c r="J15" s="2">
        <v>28968.473029527631</v>
      </c>
      <c r="K15" s="2">
        <v>16668207.413959973</v>
      </c>
      <c r="L15" s="2">
        <v>3167192.3326997664</v>
      </c>
      <c r="M15" s="2">
        <v>3737139.9549000296</v>
      </c>
      <c r="N15" s="2">
        <v>7608313.9838621309</v>
      </c>
      <c r="O15" s="2">
        <v>6255852.6731845541</v>
      </c>
      <c r="P15" s="2">
        <v>1252602.5120348444</v>
      </c>
      <c r="Q15" s="2">
        <v>3658326.1500950148</v>
      </c>
      <c r="R15" s="2">
        <v>3604035.4542838857</v>
      </c>
      <c r="S15" s="2">
        <v>2570613.1242347844</v>
      </c>
      <c r="T15" s="2">
        <v>1818967.6414998532</v>
      </c>
      <c r="U15" s="2">
        <v>997975.81080946547</v>
      </c>
      <c r="V15" s="2">
        <v>20022692.118832607</v>
      </c>
      <c r="W15" s="2">
        <v>5800239.5333557734</v>
      </c>
      <c r="X15" s="2">
        <v>39144.690041478665</v>
      </c>
      <c r="Y15" s="2">
        <v>991948.81282170804</v>
      </c>
      <c r="Z15" s="2">
        <v>90414.777897733889</v>
      </c>
      <c r="AA15" s="2">
        <v>1786160.1677159579</v>
      </c>
      <c r="AB15" s="2">
        <v>129531.27313502067</v>
      </c>
      <c r="AC15" s="2">
        <v>42727.395289124324</v>
      </c>
      <c r="AD15" s="2">
        <v>2972488.7310403502</v>
      </c>
      <c r="AE15" s="2">
        <v>22613.087057448789</v>
      </c>
      <c r="AF15" s="2">
        <v>11099.872356380223</v>
      </c>
      <c r="AG15" s="2">
        <v>1097711.2219246977</v>
      </c>
      <c r="AH15" s="2">
        <v>357197.16329720337</v>
      </c>
      <c r="AI15" s="2">
        <v>232658.90513862632</v>
      </c>
      <c r="AJ15" s="2">
        <v>146150.22833820959</v>
      </c>
      <c r="AK15" s="2">
        <v>3330169.4628675557</v>
      </c>
      <c r="AL15" s="2">
        <v>40834.50094533684</v>
      </c>
      <c r="AM15" s="2">
        <v>7994.275055048276</v>
      </c>
      <c r="AN15" s="2">
        <v>190115.62059864597</v>
      </c>
      <c r="AO15" s="2">
        <v>305670.72092793731</v>
      </c>
      <c r="AP15" s="2">
        <v>72870.256734372364</v>
      </c>
      <c r="AQ15" s="2">
        <v>31845.267444077061</v>
      </c>
      <c r="AR15" s="2">
        <v>416384.41386186553</v>
      </c>
      <c r="AS15" s="2">
        <v>148830.68525265096</v>
      </c>
      <c r="AT15" s="2">
        <v>489269.03187637159</v>
      </c>
      <c r="AU15" s="2">
        <v>3869837.6736107813</v>
      </c>
      <c r="AV15" s="2">
        <v>3769280.8656449099</v>
      </c>
      <c r="AW15" s="2">
        <v>70535</v>
      </c>
      <c r="AX15" s="2">
        <v>21303.872677611966</v>
      </c>
      <c r="AY15" s="2">
        <v>156056.07277608078</v>
      </c>
      <c r="AZ15" s="2">
        <v>3274610.0617007539</v>
      </c>
      <c r="BA15" s="2">
        <v>80826.543079437834</v>
      </c>
      <c r="BB15" s="2">
        <v>87835.666080255251</v>
      </c>
      <c r="BC15" s="2">
        <v>105444.82813884945</v>
      </c>
      <c r="BD15" s="2">
        <v>1703.3255385740522</v>
      </c>
      <c r="BE15" s="2">
        <v>16286.055383398207</v>
      </c>
      <c r="BF15" s="2">
        <v>29999</v>
      </c>
      <c r="BG15" s="2">
        <v>155399.40034648482</v>
      </c>
      <c r="BH15" s="2">
        <v>55528.995465111606</v>
      </c>
      <c r="BI15" s="2">
        <v>496920.84466042131</v>
      </c>
      <c r="BJ15" s="2">
        <v>198119.87479492094</v>
      </c>
      <c r="BK15" s="2">
        <v>100099.90762326989</v>
      </c>
      <c r="BL15" s="2">
        <v>80382.270571268135</v>
      </c>
      <c r="BM15" s="2">
        <v>3693.8258616013773</v>
      </c>
      <c r="BN15" s="2">
        <v>163147.95505945373</v>
      </c>
      <c r="BO15" s="2">
        <v>974031.96598099149</v>
      </c>
      <c r="BP15" s="2">
        <v>44567.219797418315</v>
      </c>
      <c r="BQ15" s="2">
        <v>49980.438711652256</v>
      </c>
      <c r="BR15" s="2">
        <v>354022.0877644862</v>
      </c>
      <c r="BS15" s="2">
        <v>52929.590077903362</v>
      </c>
      <c r="BT15" s="2">
        <v>278734.45267096028</v>
      </c>
      <c r="BU15" s="2">
        <v>13515.272601375505</v>
      </c>
      <c r="BV15" s="2">
        <v>27314159.165839404</v>
      </c>
      <c r="BW15" s="2">
        <v>45490.303286358765</v>
      </c>
      <c r="BX15" s="2">
        <v>14141</v>
      </c>
      <c r="BY15" s="2">
        <v>885942.49096196285</v>
      </c>
      <c r="BZ15" s="2">
        <v>323585.47254360374</v>
      </c>
      <c r="CA15" s="2">
        <v>1822657.4302761576</v>
      </c>
      <c r="CB15" s="2">
        <v>481669.91248925601</v>
      </c>
      <c r="CC15" s="2">
        <v>463283.92170763161</v>
      </c>
      <c r="CD15" s="2">
        <v>102986.0746554466</v>
      </c>
      <c r="CE15" s="2">
        <v>42038.511713704422</v>
      </c>
      <c r="CF15" s="2">
        <v>279606.85101396654</v>
      </c>
      <c r="CG15" s="2">
        <v>8172.4454594610652</v>
      </c>
      <c r="CH15" s="2">
        <v>1235232.7800495443</v>
      </c>
      <c r="CI15" s="2">
        <v>14279.483043506561</v>
      </c>
      <c r="CJ15" s="2">
        <v>92439.935061369586</v>
      </c>
      <c r="CK15" s="2">
        <v>54799</v>
      </c>
      <c r="CL15" s="2">
        <v>477729.3708517116</v>
      </c>
    </row>
    <row r="16" spans="1:90" x14ac:dyDescent="0.2">
      <c r="A16" t="s">
        <v>27</v>
      </c>
      <c r="B16" t="s">
        <v>100</v>
      </c>
      <c r="G16" s="2">
        <v>3730207.4659109074</v>
      </c>
      <c r="H16" s="2">
        <v>131560.84765134502</v>
      </c>
      <c r="I16" s="2">
        <v>4088180.4601488104</v>
      </c>
      <c r="J16" s="2">
        <v>30220.485751790482</v>
      </c>
      <c r="K16" s="2">
        <v>17299911.506784111</v>
      </c>
      <c r="L16" s="2">
        <v>3267825.4533147872</v>
      </c>
      <c r="M16" s="2">
        <v>3797477.6074382118</v>
      </c>
      <c r="N16" s="2">
        <v>8080618.878506856</v>
      </c>
      <c r="O16" s="2">
        <v>6692472.9776503444</v>
      </c>
      <c r="P16" s="2">
        <v>1332759.4579476325</v>
      </c>
      <c r="Q16" s="2">
        <v>3843337.4316947572</v>
      </c>
      <c r="R16" s="2">
        <v>3450353.0503516928</v>
      </c>
      <c r="S16" s="2">
        <v>3203570.9612809219</v>
      </c>
      <c r="T16" s="2">
        <v>1847231.9175999961</v>
      </c>
      <c r="U16" s="2">
        <v>889151.47719341028</v>
      </c>
      <c r="V16" s="2">
        <v>20834721.318923064</v>
      </c>
      <c r="W16" s="2">
        <v>5620598.1452538501</v>
      </c>
      <c r="X16" s="2">
        <v>44023.866123092041</v>
      </c>
      <c r="Y16" s="2">
        <v>952341.81077146449</v>
      </c>
      <c r="Z16" s="2">
        <v>85945.26603098301</v>
      </c>
      <c r="AA16" s="2">
        <v>1804175.5924505466</v>
      </c>
      <c r="AB16" s="2">
        <v>119372.54747275123</v>
      </c>
      <c r="AC16" s="2">
        <v>42079.530872675154</v>
      </c>
      <c r="AD16" s="2">
        <v>2891898.3060127269</v>
      </c>
      <c r="AE16" s="2">
        <v>29904.018707617</v>
      </c>
      <c r="AF16" s="2">
        <v>12720.136306119421</v>
      </c>
      <c r="AG16" s="2">
        <v>1095003.849652447</v>
      </c>
      <c r="AH16" s="2">
        <v>336281.67993914668</v>
      </c>
      <c r="AI16" s="2">
        <v>221744.55815862597</v>
      </c>
      <c r="AJ16" s="2">
        <v>128886.40292827538</v>
      </c>
      <c r="AK16" s="2">
        <v>3064666.3430096414</v>
      </c>
      <c r="AL16" s="2">
        <v>44742.077759007829</v>
      </c>
      <c r="AM16" s="2">
        <v>7113.4100370339183</v>
      </c>
      <c r="AN16" s="2">
        <v>184288.07535064049</v>
      </c>
      <c r="AO16" s="2">
        <v>297202.67695879028</v>
      </c>
      <c r="AP16" s="2">
        <v>75263.414013241272</v>
      </c>
      <c r="AQ16" s="2">
        <v>27996.315671877648</v>
      </c>
      <c r="AR16" s="2">
        <v>402427.8428241018</v>
      </c>
      <c r="AS16" s="2">
        <v>153868.90127249248</v>
      </c>
      <c r="AT16" s="2">
        <v>448616.62088825193</v>
      </c>
      <c r="AU16" s="2">
        <v>3595776.7643480678</v>
      </c>
      <c r="AV16" s="2">
        <v>3649938.2076968355</v>
      </c>
      <c r="AW16" s="2">
        <v>70048</v>
      </c>
      <c r="AX16" s="2">
        <v>21884.118728443347</v>
      </c>
      <c r="AY16" s="2">
        <v>172621.02555695656</v>
      </c>
      <c r="AZ16" s="2">
        <v>2826415.3316751323</v>
      </c>
      <c r="BA16" s="2">
        <v>73630.589741391916</v>
      </c>
      <c r="BB16" s="2">
        <v>86559.825539760262</v>
      </c>
      <c r="BC16" s="2">
        <v>103654.2718527924</v>
      </c>
      <c r="BD16" s="2">
        <v>4755.5013948224405</v>
      </c>
      <c r="BE16" s="2">
        <v>19338.302740863284</v>
      </c>
      <c r="BF16" s="2">
        <v>31354</v>
      </c>
      <c r="BG16" s="2">
        <v>116120.54109463913</v>
      </c>
      <c r="BH16" s="2">
        <v>62644.965192754156</v>
      </c>
      <c r="BI16" s="2">
        <v>450075.47349740798</v>
      </c>
      <c r="BJ16" s="2">
        <v>194665.77359664653</v>
      </c>
      <c r="BK16" s="2">
        <v>97051.532723853408</v>
      </c>
      <c r="BL16" s="2">
        <v>87507.185458846216</v>
      </c>
      <c r="BM16" s="2">
        <v>4726.8521907311642</v>
      </c>
      <c r="BN16" s="2">
        <v>187464.8520433142</v>
      </c>
      <c r="BO16" s="2">
        <v>984783.95038387913</v>
      </c>
      <c r="BP16" s="2">
        <v>46634.833333333103</v>
      </c>
      <c r="BQ16" s="2">
        <v>52152.78337135203</v>
      </c>
      <c r="BR16" s="2">
        <v>396981.97970785422</v>
      </c>
      <c r="BS16" s="2">
        <v>53615.145627950013</v>
      </c>
      <c r="BT16" s="2">
        <v>249339.88231872834</v>
      </c>
      <c r="BU16" s="2">
        <v>14899.709236828112</v>
      </c>
      <c r="BV16" s="2">
        <v>27240713.428263757</v>
      </c>
      <c r="BW16" s="2">
        <v>45525.308592116744</v>
      </c>
      <c r="BX16" s="2">
        <v>13406</v>
      </c>
      <c r="BY16" s="2">
        <v>870080.33385802817</v>
      </c>
      <c r="BZ16" s="2">
        <v>365985.79362587444</v>
      </c>
      <c r="CA16" s="2">
        <v>1752597.7341945951</v>
      </c>
      <c r="CB16" s="2">
        <v>451851.2863672598</v>
      </c>
      <c r="CC16" s="2">
        <v>489356.76845788932</v>
      </c>
      <c r="CD16" s="2">
        <v>120472.40794353407</v>
      </c>
      <c r="CE16" s="2">
        <v>41146.931888349616</v>
      </c>
      <c r="CF16" s="2">
        <v>288350.0340411698</v>
      </c>
      <c r="CG16" s="2">
        <v>9859.0118878603535</v>
      </c>
      <c r="CH16" s="2">
        <v>1244273.8028790003</v>
      </c>
      <c r="CI16" s="2">
        <v>12435.444314572174</v>
      </c>
      <c r="CJ16" s="2">
        <v>100404.17891235546</v>
      </c>
      <c r="CK16" s="2">
        <v>56085</v>
      </c>
      <c r="CL16" s="2">
        <v>440736.0990516165</v>
      </c>
    </row>
    <row r="17" spans="1:90" x14ac:dyDescent="0.2">
      <c r="A17" t="s">
        <v>27</v>
      </c>
      <c r="B17" t="s">
        <v>100</v>
      </c>
      <c r="G17" s="2">
        <v>3372780.5021554325</v>
      </c>
      <c r="H17" s="2">
        <v>82981.60559448463</v>
      </c>
      <c r="I17" s="2">
        <v>4065317.8732360555</v>
      </c>
      <c r="J17" s="2">
        <v>21935.230915846525</v>
      </c>
      <c r="K17" s="2">
        <v>18548643.41220168</v>
      </c>
      <c r="L17" s="2">
        <v>3143278.2279752283</v>
      </c>
      <c r="M17" s="2">
        <v>3541915.0618316261</v>
      </c>
      <c r="N17" s="2">
        <v>7697852.7864342723</v>
      </c>
      <c r="O17" s="2">
        <v>5784615.2611657865</v>
      </c>
      <c r="P17" s="2">
        <v>1277078.4306393934</v>
      </c>
      <c r="Q17" s="2">
        <v>3255797.5739152809</v>
      </c>
      <c r="R17" s="2">
        <v>3752588.3366782684</v>
      </c>
      <c r="S17" s="2">
        <v>2803855.5723551661</v>
      </c>
      <c r="T17" s="2">
        <v>1831298.5825015714</v>
      </c>
      <c r="U17" s="2">
        <v>631575.90839109232</v>
      </c>
      <c r="V17" s="2">
        <v>19586494.023378842</v>
      </c>
      <c r="W17" s="2">
        <v>5395857.6016322486</v>
      </c>
      <c r="X17" s="2">
        <v>49189.176449957798</v>
      </c>
      <c r="Y17" s="2">
        <v>1207695.114928815</v>
      </c>
      <c r="Z17" s="2">
        <v>99602.722077925835</v>
      </c>
      <c r="AA17" s="2">
        <v>1707112.7904080306</v>
      </c>
      <c r="AB17" s="2">
        <v>123441.86158160224</v>
      </c>
      <c r="AC17" s="2">
        <v>42416.476813369343</v>
      </c>
      <c r="AD17" s="2">
        <v>2927793.471090381</v>
      </c>
      <c r="AE17" s="2">
        <v>29816.751980279601</v>
      </c>
      <c r="AF17" s="2">
        <v>10798.838895518009</v>
      </c>
      <c r="AG17" s="2">
        <v>1010552.7309079489</v>
      </c>
      <c r="AH17" s="2">
        <v>304075.52631695324</v>
      </c>
      <c r="AI17" s="2">
        <v>225335.2239687395</v>
      </c>
      <c r="AJ17" s="2">
        <v>128961.20229995636</v>
      </c>
      <c r="AK17" s="2">
        <v>3476233.3061215826</v>
      </c>
      <c r="AL17" s="2">
        <v>44304.733448425308</v>
      </c>
      <c r="AM17" s="2">
        <v>10196.379463628498</v>
      </c>
      <c r="AN17" s="2">
        <v>186014.64345362259</v>
      </c>
      <c r="AO17" s="2">
        <v>305759.74629773956</v>
      </c>
      <c r="AP17" s="2">
        <v>67168.858095841162</v>
      </c>
      <c r="AQ17" s="2">
        <v>33326.878692594575</v>
      </c>
      <c r="AR17" s="2">
        <v>409216.85076048697</v>
      </c>
      <c r="AS17" s="2">
        <v>159751.77167852724</v>
      </c>
      <c r="AT17" s="2">
        <v>474024.40600005351</v>
      </c>
      <c r="AU17" s="2">
        <v>3993604.9615350561</v>
      </c>
      <c r="AV17" s="2">
        <v>3891178.6781935818</v>
      </c>
      <c r="AW17" s="2">
        <v>75952</v>
      </c>
      <c r="AX17" s="2">
        <v>24019.836864178629</v>
      </c>
      <c r="AY17" s="2">
        <v>70245.758434220494</v>
      </c>
      <c r="AZ17" s="2">
        <v>2621092.8640205297</v>
      </c>
      <c r="BA17" s="2">
        <v>91962.329304462139</v>
      </c>
      <c r="BB17" s="2">
        <v>92543.97235683164</v>
      </c>
      <c r="BC17" s="2">
        <v>124641.31602822669</v>
      </c>
      <c r="BD17" s="2">
        <v>2359.8056492831056</v>
      </c>
      <c r="BE17" s="2">
        <v>21485.606467684098</v>
      </c>
      <c r="BF17" s="2">
        <v>15236.265671864063</v>
      </c>
      <c r="BG17" s="2">
        <v>117376.02139650649</v>
      </c>
      <c r="BH17" s="2">
        <v>24175.878921957563</v>
      </c>
      <c r="BI17" s="2">
        <v>390975.27238021517</v>
      </c>
      <c r="BJ17" s="2">
        <v>181264.18584050157</v>
      </c>
      <c r="BK17" s="2">
        <v>102988.47191846959</v>
      </c>
      <c r="BL17" s="2">
        <v>89751.50008122396</v>
      </c>
      <c r="BM17" s="2">
        <v>5509.7443747495572</v>
      </c>
      <c r="BN17" s="2">
        <v>167374.18791991757</v>
      </c>
      <c r="BO17" s="2">
        <v>1024504.8521656208</v>
      </c>
      <c r="BP17" s="2">
        <v>41089.591296475177</v>
      </c>
      <c r="BQ17" s="2">
        <v>55088.709061787755</v>
      </c>
      <c r="BR17" s="2">
        <v>368164.69909754355</v>
      </c>
      <c r="BS17" s="2">
        <v>52142.86801941989</v>
      </c>
      <c r="BT17" s="2">
        <v>289175.26435655943</v>
      </c>
      <c r="BU17" s="2">
        <v>11249.528958646693</v>
      </c>
      <c r="BV17" s="2">
        <v>29735413.175418213</v>
      </c>
      <c r="BW17" s="2">
        <v>50627.013097148934</v>
      </c>
      <c r="BX17" s="2">
        <v>11073</v>
      </c>
      <c r="BY17" s="2">
        <v>938388.47617792455</v>
      </c>
      <c r="BZ17" s="2">
        <v>343307.96602628031</v>
      </c>
      <c r="CA17" s="2">
        <v>1834144.6884803078</v>
      </c>
      <c r="CB17" s="2">
        <v>477555.17800461641</v>
      </c>
      <c r="CC17" s="2">
        <v>516547.81333825062</v>
      </c>
      <c r="CD17" s="2">
        <v>104891.24146984724</v>
      </c>
      <c r="CE17" s="2">
        <v>50032.987630478485</v>
      </c>
      <c r="CF17" s="2">
        <v>406979.6180406838</v>
      </c>
      <c r="CG17" s="2">
        <v>7865.4601394669844</v>
      </c>
      <c r="CH17" s="2">
        <v>963635.33404695883</v>
      </c>
      <c r="CI17" s="2">
        <v>15738.390280403652</v>
      </c>
      <c r="CJ17" s="2">
        <v>102735.26429163085</v>
      </c>
      <c r="CK17" s="2">
        <v>51400.815732061201</v>
      </c>
      <c r="CL17" s="2">
        <v>519342.68780637323</v>
      </c>
    </row>
    <row r="18" spans="1:90" x14ac:dyDescent="0.2">
      <c r="A18" t="s">
        <v>27</v>
      </c>
      <c r="B18" t="s">
        <v>100</v>
      </c>
      <c r="G18" s="2">
        <v>4293709.7559947493</v>
      </c>
      <c r="H18" s="2">
        <v>105301.59824697903</v>
      </c>
      <c r="I18" s="2">
        <v>4089643.2209017887</v>
      </c>
      <c r="J18" s="2">
        <v>24240.953522791478</v>
      </c>
      <c r="K18" s="2">
        <v>18090325.73654107</v>
      </c>
      <c r="L18" s="2">
        <v>3236852.0822735825</v>
      </c>
      <c r="M18" s="2">
        <v>3654533.3449821612</v>
      </c>
      <c r="N18" s="2">
        <v>7556384.1609777249</v>
      </c>
      <c r="O18" s="2">
        <v>6136222.7238666024</v>
      </c>
      <c r="P18" s="2">
        <v>1324985.124680995</v>
      </c>
      <c r="Q18" s="2">
        <v>3286026.2194358571</v>
      </c>
      <c r="R18" s="2">
        <v>3774270.6510634385</v>
      </c>
      <c r="S18" s="2">
        <v>2544401.8403986278</v>
      </c>
      <c r="T18" s="2">
        <v>1860773.3166661686</v>
      </c>
      <c r="U18" s="2">
        <v>929224.90252032306</v>
      </c>
      <c r="V18" s="2">
        <v>21378395.378015716</v>
      </c>
      <c r="W18" s="2">
        <v>5542381.5749828704</v>
      </c>
      <c r="X18" s="2">
        <v>48050.410541256235</v>
      </c>
      <c r="Y18" s="2">
        <v>1267674.6508941674</v>
      </c>
      <c r="Z18" s="2">
        <v>91782.77617115149</v>
      </c>
      <c r="AA18" s="2">
        <v>1804998.505648473</v>
      </c>
      <c r="AB18" s="2">
        <v>132409.97777694129</v>
      </c>
      <c r="AC18" s="2">
        <v>45195.104105433602</v>
      </c>
      <c r="AD18" s="2">
        <v>3181014.2984984522</v>
      </c>
      <c r="AE18" s="2">
        <v>13133.058940070652</v>
      </c>
      <c r="AF18" s="2">
        <v>10354.333588135269</v>
      </c>
      <c r="AG18" s="2">
        <v>1010214.5506288416</v>
      </c>
      <c r="AH18" s="2">
        <v>267108.83258045377</v>
      </c>
      <c r="AI18" s="2">
        <v>233990.5034645143</v>
      </c>
      <c r="AJ18" s="2">
        <v>139805.22548017572</v>
      </c>
      <c r="AK18" s="2">
        <v>3363539.5645401049</v>
      </c>
      <c r="AL18" s="2">
        <v>50527.656666920127</v>
      </c>
      <c r="AM18" s="2">
        <v>12523.868775495361</v>
      </c>
      <c r="AN18" s="2">
        <v>242324.98777710702</v>
      </c>
      <c r="AO18" s="2">
        <v>320580.46497507603</v>
      </c>
      <c r="AP18" s="2">
        <v>70666.166089917271</v>
      </c>
      <c r="AQ18" s="2">
        <v>35707.088891236046</v>
      </c>
      <c r="AR18" s="2">
        <v>429511.91696660954</v>
      </c>
      <c r="AS18" s="2">
        <v>173936.41222338474</v>
      </c>
      <c r="AT18" s="2">
        <v>509762.19050685951</v>
      </c>
      <c r="AU18" s="2">
        <v>3951000.4031405984</v>
      </c>
      <c r="AV18" s="2">
        <v>4143560.1739468104</v>
      </c>
      <c r="AW18" s="2">
        <v>77051</v>
      </c>
      <c r="AX18" s="2">
        <v>20678</v>
      </c>
      <c r="AY18" s="2">
        <v>87985.610391964161</v>
      </c>
      <c r="AZ18" s="2">
        <v>3763573.6653908351</v>
      </c>
      <c r="BA18" s="2">
        <v>86405.152305484386</v>
      </c>
      <c r="BB18" s="2">
        <v>93831.435244199049</v>
      </c>
      <c r="BC18" s="2">
        <v>111534.59755894542</v>
      </c>
      <c r="BD18" s="2">
        <v>5243.7717849081655</v>
      </c>
      <c r="BE18" s="2">
        <v>22927.547343185826</v>
      </c>
      <c r="BF18" s="2">
        <v>18257.70838985694</v>
      </c>
      <c r="BG18" s="2">
        <v>157997.08786461488</v>
      </c>
      <c r="BH18" s="2">
        <v>33102.398309808283</v>
      </c>
      <c r="BI18" s="2">
        <v>444164.84698252135</v>
      </c>
      <c r="BJ18" s="2">
        <v>204946.58365119272</v>
      </c>
      <c r="BK18" s="2">
        <v>104482.429497002</v>
      </c>
      <c r="BL18" s="2">
        <v>81805.63235358661</v>
      </c>
      <c r="BM18" s="2">
        <v>5447.5628003316879</v>
      </c>
      <c r="BN18" s="2">
        <v>160281.37400809323</v>
      </c>
      <c r="BO18" s="2">
        <v>1044462.8454435891</v>
      </c>
      <c r="BP18" s="2">
        <v>46829.89272606116</v>
      </c>
      <c r="BQ18" s="2">
        <v>48532.121505066534</v>
      </c>
      <c r="BR18" s="2">
        <v>292183.37658735854</v>
      </c>
      <c r="BS18" s="2">
        <v>45583.056870936867</v>
      </c>
      <c r="BT18" s="2">
        <v>269056.08429529739</v>
      </c>
      <c r="BU18" s="2">
        <v>14382.333309815491</v>
      </c>
      <c r="BV18" s="2">
        <v>28756715.109416649</v>
      </c>
      <c r="BW18" s="2">
        <v>46094.255778430699</v>
      </c>
      <c r="BX18" s="2">
        <v>11456</v>
      </c>
      <c r="BY18" s="2">
        <v>971901.5563250503</v>
      </c>
      <c r="BZ18" s="2">
        <v>367104.87432069122</v>
      </c>
      <c r="CA18" s="2">
        <v>1901350.8269837964</v>
      </c>
      <c r="CB18" s="2">
        <v>501116.45689209743</v>
      </c>
      <c r="CC18" s="2">
        <v>475417.64183608763</v>
      </c>
      <c r="CD18" s="2">
        <v>115115.14352581662</v>
      </c>
      <c r="CE18" s="2">
        <v>26404.428242339622</v>
      </c>
      <c r="CF18" s="2">
        <v>475532.18448390818</v>
      </c>
      <c r="CG18" s="2">
        <v>7190.6212941327867</v>
      </c>
      <c r="CH18" s="2">
        <v>1088015.153932468</v>
      </c>
      <c r="CI18" s="2">
        <v>13897.836550543134</v>
      </c>
      <c r="CJ18" s="2">
        <v>90723.796249186853</v>
      </c>
      <c r="CK18" s="2">
        <v>51151</v>
      </c>
      <c r="CL18" s="2">
        <v>520036.92995708389</v>
      </c>
    </row>
    <row r="19" spans="1:90" x14ac:dyDescent="0.2">
      <c r="A19" s="9" t="s">
        <v>38</v>
      </c>
      <c r="B19" s="9" t="s">
        <v>101</v>
      </c>
      <c r="C19" s="9" t="s">
        <v>102</v>
      </c>
      <c r="D19" s="9" t="s">
        <v>168</v>
      </c>
      <c r="E19" s="9" t="s">
        <v>88</v>
      </c>
      <c r="F19" s="9"/>
      <c r="G19" s="10">
        <v>1037364.0125501388</v>
      </c>
      <c r="H19" s="10">
        <v>14210.518018342736</v>
      </c>
      <c r="I19" s="10">
        <v>385809.84850518586</v>
      </c>
      <c r="J19" s="10">
        <v>7112.1855628568219</v>
      </c>
      <c r="K19" s="10">
        <v>2189611.8336344445</v>
      </c>
      <c r="L19" s="10">
        <v>624870.85639552062</v>
      </c>
      <c r="M19" s="10">
        <v>485225.95085701183</v>
      </c>
      <c r="N19" s="10">
        <v>893929.82640500693</v>
      </c>
      <c r="O19" s="10">
        <v>678547.27763386932</v>
      </c>
      <c r="P19" s="10">
        <v>76632.819934168132</v>
      </c>
      <c r="Q19" s="10">
        <v>614842.85088179214</v>
      </c>
      <c r="R19" s="10">
        <v>404018.66787988471</v>
      </c>
      <c r="S19" s="10">
        <v>491557.56861706678</v>
      </c>
      <c r="T19" s="10">
        <v>278646.40352700971</v>
      </c>
      <c r="U19" s="10">
        <v>22425.888682811739</v>
      </c>
      <c r="V19" s="10">
        <v>1464790.1442342792</v>
      </c>
      <c r="W19" s="10">
        <v>799133.15894340689</v>
      </c>
      <c r="X19" s="10">
        <v>5063.2298584884584</v>
      </c>
      <c r="Y19" s="10">
        <v>190658.2173575302</v>
      </c>
      <c r="Z19" s="10">
        <v>0</v>
      </c>
      <c r="AA19" s="10">
        <v>559238.15627893514</v>
      </c>
      <c r="AB19" s="10">
        <v>165759.66166390237</v>
      </c>
      <c r="AC19" s="10">
        <v>10796.456152457225</v>
      </c>
      <c r="AD19" s="10">
        <v>701005.25012902427</v>
      </c>
      <c r="AE19" s="10">
        <v>9753.0668294597672</v>
      </c>
      <c r="AF19" s="10">
        <v>5349</v>
      </c>
      <c r="AG19" s="10">
        <v>825174.6087339198</v>
      </c>
      <c r="AH19" s="10">
        <v>166961.06245981596</v>
      </c>
      <c r="AI19" s="10">
        <v>151516.18274747208</v>
      </c>
      <c r="AJ19" s="10">
        <v>63893.375006996052</v>
      </c>
      <c r="AK19" s="10">
        <v>5884082.7536040135</v>
      </c>
      <c r="AL19" s="10">
        <v>69533.852157255315</v>
      </c>
      <c r="AM19" s="10">
        <v>13005.538005441571</v>
      </c>
      <c r="AN19" s="10">
        <v>66666.988957891037</v>
      </c>
      <c r="AO19" s="10">
        <v>129040.50666850587</v>
      </c>
      <c r="AP19" s="10">
        <v>24461.532438152361</v>
      </c>
      <c r="AQ19" s="10">
        <v>31334.030426652123</v>
      </c>
      <c r="AR19" s="10">
        <v>168365.94569268828</v>
      </c>
      <c r="AS19" s="10">
        <v>306082.10025176627</v>
      </c>
      <c r="AT19" s="10">
        <v>262955.90927204024</v>
      </c>
      <c r="AU19" s="10">
        <v>7026224.462173136</v>
      </c>
      <c r="AV19" s="10">
        <v>7015479.0756720295</v>
      </c>
      <c r="AW19" s="10">
        <v>8330</v>
      </c>
      <c r="AX19" s="10">
        <v>3546</v>
      </c>
      <c r="AY19" s="10">
        <v>14987.204419916528</v>
      </c>
      <c r="AZ19" s="10">
        <v>202520.98165207496</v>
      </c>
      <c r="BA19" s="10">
        <v>28514</v>
      </c>
      <c r="BB19" s="10">
        <v>8361.6593700591657</v>
      </c>
      <c r="BC19" s="10">
        <v>11581.587571652668</v>
      </c>
      <c r="BD19" s="10">
        <v>4465</v>
      </c>
      <c r="BE19" s="10">
        <v>14817.119222664154</v>
      </c>
      <c r="BF19" s="10">
        <v>190</v>
      </c>
      <c r="BG19" s="10">
        <v>12742.585264417125</v>
      </c>
      <c r="BH19" s="10">
        <v>8809.6031190058111</v>
      </c>
      <c r="BI19" s="10">
        <v>8915.1647729106662</v>
      </c>
      <c r="BJ19" s="10">
        <v>4668.611956071607</v>
      </c>
      <c r="BK19" s="10">
        <v>25611</v>
      </c>
      <c r="BL19" s="10">
        <v>25045.723219941348</v>
      </c>
      <c r="BM19" s="10">
        <v>3564</v>
      </c>
      <c r="BN19" s="10">
        <v>50085.15195722421</v>
      </c>
      <c r="BO19" s="10">
        <v>961021.1851317971</v>
      </c>
      <c r="BP19" s="10">
        <v>10576.601170665221</v>
      </c>
      <c r="BQ19" s="10">
        <v>11149.028268651367</v>
      </c>
      <c r="BR19" s="10">
        <v>123971.55752785217</v>
      </c>
      <c r="BS19" s="10">
        <v>2843.286998150299</v>
      </c>
      <c r="BT19" s="10">
        <v>43577.588901758354</v>
      </c>
      <c r="BU19" s="10">
        <v>8427.776364224861</v>
      </c>
      <c r="BV19" s="10">
        <v>4095288.0228189272</v>
      </c>
      <c r="BW19" s="10">
        <v>9738</v>
      </c>
      <c r="BX19" s="10">
        <v>4747</v>
      </c>
      <c r="BY19" s="10">
        <v>462100.1202136394</v>
      </c>
      <c r="BZ19" s="10">
        <v>184175.58928241773</v>
      </c>
      <c r="CA19" s="10">
        <v>425258.46936465031</v>
      </c>
      <c r="CB19" s="10">
        <v>68147.504102227947</v>
      </c>
      <c r="CC19" s="10">
        <v>106726.42465944661</v>
      </c>
      <c r="CD19" s="10">
        <v>36322.672594214004</v>
      </c>
      <c r="CE19" s="10">
        <v>72532.473444517091</v>
      </c>
      <c r="CF19" s="10">
        <v>10236.592917722766</v>
      </c>
      <c r="CG19" s="10">
        <v>1558</v>
      </c>
      <c r="CH19" s="10">
        <v>287008.80974903656</v>
      </c>
      <c r="CI19" s="10">
        <v>1344</v>
      </c>
      <c r="CJ19" s="10">
        <v>12114.42137093933</v>
      </c>
      <c r="CK19" s="10">
        <v>40472.039748893534</v>
      </c>
      <c r="CL19" s="10">
        <v>238615.00377678385</v>
      </c>
    </row>
    <row r="20" spans="1:90" x14ac:dyDescent="0.2">
      <c r="A20" t="s">
        <v>42</v>
      </c>
      <c r="B20" t="s">
        <v>101</v>
      </c>
      <c r="C20" t="s">
        <v>102</v>
      </c>
      <c r="D20" t="s">
        <v>169</v>
      </c>
      <c r="E20" t="s">
        <v>88</v>
      </c>
      <c r="G20" s="2">
        <v>527915.54652514157</v>
      </c>
      <c r="H20" s="2">
        <v>8817.9994101488701</v>
      </c>
      <c r="I20" s="2">
        <v>245934.01507959564</v>
      </c>
      <c r="J20" s="2">
        <v>7959.4633726544134</v>
      </c>
      <c r="K20" s="2">
        <v>2174767.8650277522</v>
      </c>
      <c r="L20" s="2">
        <v>369475.62316613819</v>
      </c>
      <c r="M20" s="2">
        <v>340026.79021078383</v>
      </c>
      <c r="N20" s="2">
        <v>720869.86570047424</v>
      </c>
      <c r="O20" s="2">
        <v>565282.34948580072</v>
      </c>
      <c r="P20" s="2">
        <v>47540.220484419326</v>
      </c>
      <c r="Q20" s="2">
        <v>477154.91991513508</v>
      </c>
      <c r="R20" s="2">
        <v>417365.15639513521</v>
      </c>
      <c r="S20" s="2">
        <v>287784.450939551</v>
      </c>
      <c r="T20" s="2">
        <v>182840.78498750392</v>
      </c>
      <c r="U20" s="2">
        <v>32438.868613101498</v>
      </c>
      <c r="V20" s="2">
        <v>1300202.9082339574</v>
      </c>
      <c r="W20" s="2">
        <v>618324.65565361409</v>
      </c>
      <c r="X20" s="2">
        <v>1541.3313710388975</v>
      </c>
      <c r="Y20" s="2">
        <v>202109.57631270064</v>
      </c>
      <c r="Z20" s="2">
        <v>0</v>
      </c>
      <c r="AA20" s="2">
        <v>492401.4627259823</v>
      </c>
      <c r="AB20" s="2">
        <v>52481.402656754108</v>
      </c>
      <c r="AC20" s="2">
        <v>8396.5823435052844</v>
      </c>
      <c r="AD20" s="2">
        <v>611438.29124763526</v>
      </c>
      <c r="AE20" s="2">
        <v>4876.6204287960973</v>
      </c>
      <c r="AF20" s="2">
        <v>7806</v>
      </c>
      <c r="AG20" s="2">
        <v>533211.41581267817</v>
      </c>
      <c r="AH20" s="2">
        <v>292071.06342649506</v>
      </c>
      <c r="AI20" s="2">
        <v>228867.80076878786</v>
      </c>
      <c r="AJ20" s="2">
        <v>125544.35165524422</v>
      </c>
      <c r="AK20" s="2">
        <v>4140443.845210731</v>
      </c>
      <c r="AL20" s="2">
        <v>73460.212948419328</v>
      </c>
      <c r="AM20" s="2">
        <v>7203.0278698120628</v>
      </c>
      <c r="AN20" s="2">
        <v>45228.179645864642</v>
      </c>
      <c r="AO20" s="2">
        <v>90064.189268315255</v>
      </c>
      <c r="AP20" s="2">
        <v>10555.501268446682</v>
      </c>
      <c r="AQ20" s="2">
        <v>20221</v>
      </c>
      <c r="AR20" s="2">
        <v>125692.94457075984</v>
      </c>
      <c r="AS20" s="2">
        <v>102481.55396238084</v>
      </c>
      <c r="AT20" s="2">
        <v>233962.74613382062</v>
      </c>
      <c r="AU20" s="2">
        <v>5582244.0854908284</v>
      </c>
      <c r="AV20" s="2">
        <v>6403706.4031756483</v>
      </c>
      <c r="AW20" s="2">
        <v>16624</v>
      </c>
      <c r="AX20" s="2">
        <v>4124</v>
      </c>
      <c r="AY20" s="2">
        <v>6864</v>
      </c>
      <c r="AZ20" s="2">
        <v>129250.33457697748</v>
      </c>
      <c r="BA20" s="2">
        <v>18482</v>
      </c>
      <c r="BB20" s="2">
        <v>5727.2162240676589</v>
      </c>
      <c r="BC20" s="2">
        <v>4705.6239495702139</v>
      </c>
      <c r="BD20" s="2">
        <v>2117</v>
      </c>
      <c r="BE20" s="2">
        <v>17234.84644985418</v>
      </c>
      <c r="BF20" s="2">
        <v>1939</v>
      </c>
      <c r="BG20" s="2">
        <v>18336.47984172</v>
      </c>
      <c r="BH20" s="2">
        <v>22397.793207747542</v>
      </c>
      <c r="BI20" s="2">
        <v>10089</v>
      </c>
      <c r="BJ20" s="2">
        <v>2953</v>
      </c>
      <c r="BK20" s="2">
        <v>21076</v>
      </c>
      <c r="BL20" s="2">
        <v>39215.979720277275</v>
      </c>
      <c r="BM20" s="2">
        <v>1433.5800065859235</v>
      </c>
      <c r="BN20" s="2">
        <v>24414.812911137837</v>
      </c>
      <c r="BO20" s="2">
        <v>1162895.8474764677</v>
      </c>
      <c r="BP20" s="2">
        <v>7080.1626402548191</v>
      </c>
      <c r="BQ20" s="2">
        <v>8680.1390498984292</v>
      </c>
      <c r="BR20" s="2">
        <v>82328.946790065544</v>
      </c>
      <c r="BS20" s="2">
        <v>4819.5753197976574</v>
      </c>
      <c r="BT20" s="2">
        <v>19898.037407476451</v>
      </c>
      <c r="BU20" s="2">
        <v>17153.24667897795</v>
      </c>
      <c r="BV20" s="2">
        <v>2848920.9371614605</v>
      </c>
      <c r="BW20" s="2">
        <v>11340</v>
      </c>
      <c r="BX20" s="2">
        <v>4976</v>
      </c>
      <c r="BY20" s="2">
        <v>68549.935201504093</v>
      </c>
      <c r="BZ20" s="2">
        <v>13455.609481375082</v>
      </c>
      <c r="CA20" s="2">
        <v>197780.36143471429</v>
      </c>
      <c r="CB20" s="2">
        <v>40866.375374643481</v>
      </c>
      <c r="CC20" s="2">
        <v>38243.127014653895</v>
      </c>
      <c r="CD20" s="2">
        <v>39350.491867259647</v>
      </c>
      <c r="CE20" s="2">
        <v>25199.110549724064</v>
      </c>
      <c r="CF20" s="2">
        <v>14026.345142664417</v>
      </c>
      <c r="CG20" s="2">
        <v>588.50765418890842</v>
      </c>
      <c r="CH20" s="2">
        <v>363912.30471147207</v>
      </c>
      <c r="CI20" s="2">
        <v>0</v>
      </c>
      <c r="CJ20" s="2">
        <v>16015.831430306465</v>
      </c>
      <c r="CK20" s="2">
        <v>58629</v>
      </c>
      <c r="CL20" s="2">
        <v>41070</v>
      </c>
    </row>
    <row r="21" spans="1:90" x14ac:dyDescent="0.2">
      <c r="A21" t="s">
        <v>46</v>
      </c>
      <c r="B21" t="s">
        <v>101</v>
      </c>
      <c r="C21" t="s">
        <v>102</v>
      </c>
      <c r="D21" t="s">
        <v>170</v>
      </c>
      <c r="E21" t="s">
        <v>88</v>
      </c>
      <c r="G21" s="2">
        <v>800644.00491229247</v>
      </c>
      <c r="H21" s="2">
        <v>24398.643883928828</v>
      </c>
      <c r="I21" s="2">
        <v>306550.02150223812</v>
      </c>
      <c r="J21" s="2">
        <v>8018.8883824717277</v>
      </c>
      <c r="K21" s="2">
        <v>2310798.7460908396</v>
      </c>
      <c r="L21" s="2">
        <v>622353.06292728183</v>
      </c>
      <c r="M21" s="2">
        <v>552131.33767166582</v>
      </c>
      <c r="N21" s="2">
        <v>1239959.1973877635</v>
      </c>
      <c r="O21" s="2">
        <v>1056608.1007660769</v>
      </c>
      <c r="P21" s="2">
        <v>106421.8386182847</v>
      </c>
      <c r="Q21" s="2">
        <v>564337.34684263833</v>
      </c>
      <c r="R21" s="2">
        <v>911057.18294236891</v>
      </c>
      <c r="S21" s="2">
        <v>406084.59430914698</v>
      </c>
      <c r="T21" s="2">
        <v>292972.24628774833</v>
      </c>
      <c r="U21" s="2">
        <v>101954.4988449568</v>
      </c>
      <c r="V21" s="2">
        <v>2241681.4007480834</v>
      </c>
      <c r="W21" s="2">
        <v>986544.95561350649</v>
      </c>
      <c r="X21" s="2">
        <v>3214.409703898662</v>
      </c>
      <c r="Y21" s="2">
        <v>319576.62283339171</v>
      </c>
      <c r="Z21" s="2">
        <v>0</v>
      </c>
      <c r="AA21" s="2">
        <v>1136083.1797434418</v>
      </c>
      <c r="AB21" s="2">
        <v>59590.160802095234</v>
      </c>
      <c r="AC21" s="2">
        <v>13587.678236872565</v>
      </c>
      <c r="AD21" s="2">
        <v>629088.50987021415</v>
      </c>
      <c r="AE21" s="2">
        <v>0</v>
      </c>
      <c r="AF21" s="2">
        <v>6895.5201638559211</v>
      </c>
      <c r="AG21" s="2">
        <v>645950.57669697911</v>
      </c>
      <c r="AH21" s="2">
        <v>346161.42402723531</v>
      </c>
      <c r="AI21" s="2">
        <v>196565.27878272498</v>
      </c>
      <c r="AJ21" s="2">
        <v>120973.70565372458</v>
      </c>
      <c r="AK21" s="2">
        <v>4862004.0734730791</v>
      </c>
      <c r="AL21" s="2">
        <v>80566.771688677458</v>
      </c>
      <c r="AM21" s="2">
        <v>10017.520581457418</v>
      </c>
      <c r="AN21" s="2">
        <v>62421.473398854811</v>
      </c>
      <c r="AO21" s="2">
        <v>122237.04909410955</v>
      </c>
      <c r="AP21" s="2">
        <v>13471.509459299763</v>
      </c>
      <c r="AQ21" s="2">
        <v>14063.466411053034</v>
      </c>
      <c r="AR21" s="2">
        <v>167329.60867924363</v>
      </c>
      <c r="AS21" s="2">
        <v>95445.665277307708</v>
      </c>
      <c r="AT21" s="2">
        <v>336093.8350327973</v>
      </c>
      <c r="AU21" s="2">
        <v>5855513.5984814987</v>
      </c>
      <c r="AV21" s="2">
        <v>5199430.3274570461</v>
      </c>
      <c r="AW21" s="2">
        <v>9535</v>
      </c>
      <c r="AX21" s="2">
        <v>3328</v>
      </c>
      <c r="AY21" s="2">
        <v>10798.436838561949</v>
      </c>
      <c r="AZ21" s="2">
        <v>168053.14098961081</v>
      </c>
      <c r="BA21" s="2">
        <v>19621</v>
      </c>
      <c r="BB21" s="2">
        <v>7349.6728378766275</v>
      </c>
      <c r="BC21" s="2">
        <v>3783.8972480891698</v>
      </c>
      <c r="BD21" s="2">
        <v>1296</v>
      </c>
      <c r="BE21" s="2">
        <v>12716.447755543313</v>
      </c>
      <c r="BF21" s="2">
        <v>4386</v>
      </c>
      <c r="BG21" s="2">
        <v>26406.097687147463</v>
      </c>
      <c r="BH21" s="2">
        <v>29847.315199558776</v>
      </c>
      <c r="BI21" s="2">
        <v>11709.653907359027</v>
      </c>
      <c r="BJ21" s="2">
        <v>8320</v>
      </c>
      <c r="BK21" s="2">
        <v>42301</v>
      </c>
      <c r="BL21" s="2">
        <v>35142.356926891756</v>
      </c>
      <c r="BM21" s="2">
        <v>342.65063227603514</v>
      </c>
      <c r="BN21" s="2">
        <v>27154.393188833405</v>
      </c>
      <c r="BO21" s="2">
        <v>1193263.2712130204</v>
      </c>
      <c r="BP21" s="2">
        <v>16679.832319166904</v>
      </c>
      <c r="BQ21" s="2">
        <v>29438.201030448821</v>
      </c>
      <c r="BR21" s="2">
        <v>74952.375074000884</v>
      </c>
      <c r="BS21" s="2">
        <v>2988.7303379239092</v>
      </c>
      <c r="BT21" s="2">
        <v>42360.908003293371</v>
      </c>
      <c r="BU21" s="2">
        <v>42159.931867907784</v>
      </c>
      <c r="BV21" s="2">
        <v>2418017.3841925734</v>
      </c>
      <c r="BW21" s="2">
        <v>7281</v>
      </c>
      <c r="BX21" s="2">
        <v>6587</v>
      </c>
      <c r="BY21" s="2">
        <v>53646.601238512078</v>
      </c>
      <c r="BZ21" s="2">
        <v>5724.7125494127395</v>
      </c>
      <c r="CA21" s="2">
        <v>209598.61050921836</v>
      </c>
      <c r="CB21" s="2">
        <v>48045</v>
      </c>
      <c r="CC21" s="2">
        <v>34179.212326424284</v>
      </c>
      <c r="CD21" s="2">
        <v>42383.67435155905</v>
      </c>
      <c r="CE21" s="2">
        <v>54234.480060030219</v>
      </c>
      <c r="CF21" s="2">
        <v>51878.745958163017</v>
      </c>
      <c r="CG21" s="2">
        <v>3968.9784558467372</v>
      </c>
      <c r="CH21" s="2">
        <v>267396.29572815931</v>
      </c>
      <c r="CI21" s="2">
        <v>1175</v>
      </c>
      <c r="CJ21" s="2">
        <v>21649.051051672817</v>
      </c>
      <c r="CK21" s="2">
        <v>62140</v>
      </c>
      <c r="CL21" s="2">
        <v>27465.053835324925</v>
      </c>
    </row>
    <row r="22" spans="1:90" x14ac:dyDescent="0.2">
      <c r="A22" t="s">
        <v>48</v>
      </c>
      <c r="B22" t="s">
        <v>101</v>
      </c>
      <c r="C22" t="s">
        <v>102</v>
      </c>
      <c r="D22" t="s">
        <v>171</v>
      </c>
      <c r="E22" t="s">
        <v>88</v>
      </c>
      <c r="G22" s="2">
        <v>1064505.0712819393</v>
      </c>
      <c r="H22" s="2">
        <v>27438.737049189629</v>
      </c>
      <c r="I22" s="2">
        <v>586064.75735059206</v>
      </c>
      <c r="J22" s="2">
        <v>10306.462739296512</v>
      </c>
      <c r="K22" s="2">
        <v>3106501.0086995726</v>
      </c>
      <c r="L22" s="2">
        <v>890589.74811371672</v>
      </c>
      <c r="M22" s="2">
        <v>792578.77701871539</v>
      </c>
      <c r="N22" s="2">
        <v>1405459.6311284467</v>
      </c>
      <c r="O22" s="2">
        <v>1233554.2647213996</v>
      </c>
      <c r="P22" s="2">
        <v>126031.34676121449</v>
      </c>
      <c r="Q22" s="2">
        <v>776047.78636728239</v>
      </c>
      <c r="R22" s="2">
        <v>930480.26364013576</v>
      </c>
      <c r="S22" s="2">
        <v>493997.04719805525</v>
      </c>
      <c r="T22" s="2">
        <v>419736.55921512435</v>
      </c>
      <c r="U22" s="2">
        <v>100835.13590307235</v>
      </c>
      <c r="V22" s="2">
        <v>2193210.1358497003</v>
      </c>
      <c r="W22" s="2">
        <v>1333399.2553646015</v>
      </c>
      <c r="X22" s="2">
        <v>5383.8070055570242</v>
      </c>
      <c r="Y22" s="2">
        <v>377115.08429984923</v>
      </c>
      <c r="Z22" s="2">
        <v>0</v>
      </c>
      <c r="AA22" s="2">
        <v>653171.51849321637</v>
      </c>
      <c r="AB22" s="2">
        <v>97490.362513008615</v>
      </c>
      <c r="AC22" s="2">
        <v>8968.074918785469</v>
      </c>
      <c r="AD22" s="2">
        <v>780460.41658819409</v>
      </c>
      <c r="AE22" s="2">
        <v>24047.239982945932</v>
      </c>
      <c r="AF22" s="2">
        <v>8792.519604124891</v>
      </c>
      <c r="AG22" s="2">
        <v>591747.67463897436</v>
      </c>
      <c r="AH22" s="2">
        <v>223157.53071524051</v>
      </c>
      <c r="AI22" s="2">
        <v>230124.81593309733</v>
      </c>
      <c r="AJ22" s="2">
        <v>143111.56928300051</v>
      </c>
      <c r="AK22" s="2">
        <v>2671691.1642160304</v>
      </c>
      <c r="AL22" s="2">
        <v>64758.517585462097</v>
      </c>
      <c r="AM22" s="2">
        <v>8420.7195294959274</v>
      </c>
      <c r="AN22" s="2">
        <v>47199.543145297066</v>
      </c>
      <c r="AO22" s="2">
        <v>104310.44145634641</v>
      </c>
      <c r="AP22" s="2">
        <v>18335.001500949609</v>
      </c>
      <c r="AQ22" s="2">
        <v>17907</v>
      </c>
      <c r="AR22" s="2">
        <v>140936.01289402164</v>
      </c>
      <c r="AS22" s="2">
        <v>78382.07750636847</v>
      </c>
      <c r="AT22" s="2">
        <v>211322.12024757511</v>
      </c>
      <c r="AU22" s="2">
        <v>3196808.624318772</v>
      </c>
      <c r="AV22" s="2">
        <v>4495337.5311619258</v>
      </c>
      <c r="AW22" s="2">
        <v>18620</v>
      </c>
      <c r="AX22" s="2">
        <v>5070</v>
      </c>
      <c r="AY22" s="2">
        <v>25111.572335088396</v>
      </c>
      <c r="AZ22" s="2">
        <v>185471.13163834802</v>
      </c>
      <c r="BA22" s="2">
        <v>25593</v>
      </c>
      <c r="BB22" s="2">
        <v>6544.0249267764912</v>
      </c>
      <c r="BC22" s="2">
        <v>9820.6448624003733</v>
      </c>
      <c r="BD22" s="2">
        <v>1021.7701725341967</v>
      </c>
      <c r="BE22" s="2">
        <v>15685.408037153356</v>
      </c>
      <c r="BF22" s="2">
        <v>3319</v>
      </c>
      <c r="BG22" s="2">
        <v>52487.167831566156</v>
      </c>
      <c r="BH22" s="2">
        <v>26614.033058581201</v>
      </c>
      <c r="BI22" s="2">
        <v>12857</v>
      </c>
      <c r="BJ22" s="2">
        <v>15400.791188287762</v>
      </c>
      <c r="BK22" s="2">
        <v>26418</v>
      </c>
      <c r="BL22" s="2">
        <v>57705.032076627191</v>
      </c>
      <c r="BM22" s="2">
        <v>1382.1119405324553</v>
      </c>
      <c r="BN22" s="2">
        <v>31795.938334367132</v>
      </c>
      <c r="BO22" s="2">
        <v>1645234.5429009506</v>
      </c>
      <c r="BP22" s="2">
        <v>10606.139514331931</v>
      </c>
      <c r="BQ22" s="2">
        <v>9740.3252909753573</v>
      </c>
      <c r="BR22" s="2">
        <v>93206.228558647548</v>
      </c>
      <c r="BS22" s="2">
        <v>6256.9666736737527</v>
      </c>
      <c r="BT22" s="2">
        <v>50656.009631810834</v>
      </c>
      <c r="BU22" s="2">
        <v>8426.0829598639684</v>
      </c>
      <c r="BV22" s="2">
        <v>2759192.736509915</v>
      </c>
      <c r="BW22" s="2">
        <v>8920</v>
      </c>
      <c r="BX22" s="2">
        <v>12820</v>
      </c>
      <c r="BY22" s="2">
        <v>149048.6041844525</v>
      </c>
      <c r="BZ22" s="2">
        <v>32399.133062376932</v>
      </c>
      <c r="CA22" s="2">
        <v>284213.68706796627</v>
      </c>
      <c r="CB22" s="2">
        <v>59304.656652797734</v>
      </c>
      <c r="CC22" s="2">
        <v>69081.881960385261</v>
      </c>
      <c r="CD22" s="2">
        <v>45449.340398624016</v>
      </c>
      <c r="CE22" s="2">
        <v>52553.817215545889</v>
      </c>
      <c r="CF22" s="2">
        <v>40392.480198023222</v>
      </c>
      <c r="CG22" s="2">
        <v>10876.986808859521</v>
      </c>
      <c r="CH22" s="2">
        <v>297572.53276035737</v>
      </c>
      <c r="CI22" s="2">
        <v>893.27627391604983</v>
      </c>
      <c r="CJ22" s="2">
        <v>41898.000748201688</v>
      </c>
      <c r="CK22" s="2">
        <v>151986.00708741375</v>
      </c>
      <c r="CL22" s="2">
        <v>83428.187170747493</v>
      </c>
    </row>
    <row r="23" spans="1:90" x14ac:dyDescent="0.2">
      <c r="A23" t="s">
        <v>52</v>
      </c>
      <c r="B23" t="s">
        <v>101</v>
      </c>
      <c r="C23" t="s">
        <v>102</v>
      </c>
      <c r="D23" t="s">
        <v>172</v>
      </c>
      <c r="E23" t="s">
        <v>88</v>
      </c>
      <c r="G23" s="2">
        <v>326511.92616222741</v>
      </c>
      <c r="H23" s="2">
        <v>34087.114235404755</v>
      </c>
      <c r="I23" s="2">
        <v>554195.17128631589</v>
      </c>
      <c r="J23" s="2">
        <v>11430.064272676038</v>
      </c>
      <c r="K23" s="2">
        <v>4242745.9101560656</v>
      </c>
      <c r="L23" s="2">
        <v>869668.06335500849</v>
      </c>
      <c r="M23" s="2">
        <v>960895.91631471878</v>
      </c>
      <c r="N23" s="2">
        <v>2335163.2063315324</v>
      </c>
      <c r="O23" s="2">
        <v>1637753.4361033018</v>
      </c>
      <c r="P23" s="2">
        <v>162469.64678154478</v>
      </c>
      <c r="Q23" s="2">
        <v>1813409.8768774963</v>
      </c>
      <c r="R23" s="2">
        <v>1159721.8810450828</v>
      </c>
      <c r="S23" s="2">
        <v>943373.96973224531</v>
      </c>
      <c r="T23" s="2">
        <v>430496.41695249418</v>
      </c>
      <c r="U23" s="2">
        <v>173457.18823300023</v>
      </c>
      <c r="V23" s="2">
        <v>3632867.0227356097</v>
      </c>
      <c r="W23" s="2">
        <v>1602066.0111601618</v>
      </c>
      <c r="X23" s="2">
        <v>7252.0981160377378</v>
      </c>
      <c r="Y23" s="2">
        <v>383542.8675900352</v>
      </c>
      <c r="Z23" s="2">
        <v>0</v>
      </c>
      <c r="AA23" s="2">
        <v>979211.91688894795</v>
      </c>
      <c r="AB23" s="2">
        <v>127808.72906687039</v>
      </c>
      <c r="AC23" s="2">
        <v>17003.808521309667</v>
      </c>
      <c r="AD23" s="2">
        <v>803778.72862498532</v>
      </c>
      <c r="AE23" s="2">
        <v>22562.657187951598</v>
      </c>
      <c r="AF23" s="2">
        <v>15596.380220380381</v>
      </c>
      <c r="AG23" s="2">
        <v>492766.01035722072</v>
      </c>
      <c r="AH23" s="2">
        <v>376006.82841274858</v>
      </c>
      <c r="AI23" s="2">
        <v>309483.40099533816</v>
      </c>
      <c r="AJ23" s="2">
        <v>210327.90184493197</v>
      </c>
      <c r="AK23" s="2">
        <v>4996530.3330607619</v>
      </c>
      <c r="AL23" s="2">
        <v>87100.76309540635</v>
      </c>
      <c r="AM23" s="2">
        <v>16090.482441068241</v>
      </c>
      <c r="AN23" s="2">
        <v>133299.55544182746</v>
      </c>
      <c r="AO23" s="2">
        <v>179758.95676141849</v>
      </c>
      <c r="AP23" s="2">
        <v>53284.64900166024</v>
      </c>
      <c r="AQ23" s="2">
        <v>27748.699690405992</v>
      </c>
      <c r="AR23" s="2">
        <v>233655.47069124709</v>
      </c>
      <c r="AS23" s="2">
        <v>138027.69136660005</v>
      </c>
      <c r="AT23" s="2">
        <v>301561.64018099383</v>
      </c>
      <c r="AU23" s="2">
        <v>5573368.2572035957</v>
      </c>
      <c r="AV23" s="2">
        <v>5458292.7806675741</v>
      </c>
      <c r="AW23" s="2">
        <v>18207</v>
      </c>
      <c r="AX23" s="2">
        <v>4961</v>
      </c>
      <c r="AY23" s="2">
        <v>48307.801544951384</v>
      </c>
      <c r="AZ23" s="2">
        <v>373946.2839242444</v>
      </c>
      <c r="BA23" s="2">
        <v>37125.523266092561</v>
      </c>
      <c r="BB23" s="2">
        <v>7243.5270583108504</v>
      </c>
      <c r="BC23" s="2">
        <v>10943.584645821204</v>
      </c>
      <c r="BD23" s="2">
        <v>2238.6803663918436</v>
      </c>
      <c r="BE23" s="2">
        <v>16463.005589913726</v>
      </c>
      <c r="BF23" s="2">
        <v>5004</v>
      </c>
      <c r="BG23" s="2">
        <v>0</v>
      </c>
      <c r="BH23" s="2">
        <v>34823.837593763659</v>
      </c>
      <c r="BI23" s="2">
        <v>13135.693381764688</v>
      </c>
      <c r="BJ23" s="2">
        <v>22502.626734213984</v>
      </c>
      <c r="BK23" s="2">
        <v>48509.131153027818</v>
      </c>
      <c r="BL23" s="2">
        <v>120525.05060924137</v>
      </c>
      <c r="BM23" s="2">
        <v>6193.3678080066384</v>
      </c>
      <c r="BN23" s="2">
        <v>65632.745602626208</v>
      </c>
      <c r="BO23" s="2">
        <v>1648437.2466678564</v>
      </c>
      <c r="BP23" s="2">
        <v>8832.1577875030744</v>
      </c>
      <c r="BQ23" s="2">
        <v>8324.0025462153135</v>
      </c>
      <c r="BR23" s="2">
        <v>68550.417588655662</v>
      </c>
      <c r="BS23" s="2">
        <v>5255.2143059176888</v>
      </c>
      <c r="BT23" s="2">
        <v>74269.34115146198</v>
      </c>
      <c r="BU23" s="2">
        <v>12728.396060888521</v>
      </c>
      <c r="BV23" s="2">
        <v>5668935.2204131987</v>
      </c>
      <c r="BW23" s="2">
        <v>8349.8075927407917</v>
      </c>
      <c r="BX23" s="2">
        <v>16462.585647390151</v>
      </c>
      <c r="BY23" s="2">
        <v>129618.2938972549</v>
      </c>
      <c r="BZ23" s="2">
        <v>24689.696527980268</v>
      </c>
      <c r="CA23" s="2">
        <v>614731.79353400483</v>
      </c>
      <c r="CB23" s="2">
        <v>68611.641295267778</v>
      </c>
      <c r="CC23" s="2">
        <v>75870.046010280392</v>
      </c>
      <c r="CD23" s="2">
        <v>46503.398836612556</v>
      </c>
      <c r="CE23" s="2">
        <v>119171.6036271843</v>
      </c>
      <c r="CF23" s="2">
        <v>52065.562935810638</v>
      </c>
      <c r="CG23" s="2">
        <v>9743.9998874482753</v>
      </c>
      <c r="CH23" s="2">
        <v>890707.46360140759</v>
      </c>
      <c r="CI23" s="2">
        <v>1642.7464410133134</v>
      </c>
      <c r="CJ23" s="2">
        <v>66384.956957756818</v>
      </c>
      <c r="CK23" s="2">
        <v>121112</v>
      </c>
      <c r="CL23" s="2">
        <v>73062.641848061699</v>
      </c>
    </row>
    <row r="24" spans="1:90" x14ac:dyDescent="0.2">
      <c r="A24" s="9" t="s">
        <v>77</v>
      </c>
      <c r="B24" s="9" t="s">
        <v>101</v>
      </c>
      <c r="C24" s="9" t="s">
        <v>103</v>
      </c>
      <c r="D24" s="9" t="s">
        <v>168</v>
      </c>
      <c r="E24" s="9" t="s">
        <v>88</v>
      </c>
      <c r="F24" s="9"/>
      <c r="G24" s="10">
        <v>370557.82324533188</v>
      </c>
      <c r="H24" s="10">
        <v>17531.060245729954</v>
      </c>
      <c r="I24" s="10">
        <v>316534.56454103754</v>
      </c>
      <c r="J24" s="10">
        <v>4307.7543785713988</v>
      </c>
      <c r="K24" s="10">
        <v>2636084.8856565659</v>
      </c>
      <c r="L24" s="10">
        <v>511190.35018329311</v>
      </c>
      <c r="M24" s="10">
        <v>542270.05672191922</v>
      </c>
      <c r="N24" s="10">
        <v>1272598.6642321749</v>
      </c>
      <c r="O24" s="10">
        <v>838097.11582762678</v>
      </c>
      <c r="P24" s="10">
        <v>81174.559810175851</v>
      </c>
      <c r="Q24" s="10">
        <v>726287.4539062652</v>
      </c>
      <c r="R24" s="10">
        <v>421058.10749263398</v>
      </c>
      <c r="S24" s="10">
        <v>524801.5204924657</v>
      </c>
      <c r="T24" s="10">
        <v>258184.86540621001</v>
      </c>
      <c r="U24" s="10">
        <v>56836.495036681023</v>
      </c>
      <c r="V24" s="10">
        <v>1832498.9108567187</v>
      </c>
      <c r="W24" s="10">
        <v>823995.28238468152</v>
      </c>
      <c r="X24" s="10">
        <v>5939.5023293273425</v>
      </c>
      <c r="Y24" s="10">
        <v>179741.89730894839</v>
      </c>
      <c r="Z24" s="10">
        <v>0</v>
      </c>
      <c r="AA24" s="10">
        <v>1491837.9219343034</v>
      </c>
      <c r="AB24" s="10">
        <v>52727.609223792773</v>
      </c>
      <c r="AC24" s="10">
        <v>14116.376749591187</v>
      </c>
      <c r="AD24" s="10">
        <v>899284.24481594516</v>
      </c>
      <c r="AE24" s="10">
        <v>20967.612060986976</v>
      </c>
      <c r="AF24" s="10">
        <v>3312.7162671236943</v>
      </c>
      <c r="AG24" s="10">
        <v>847468.39001474716</v>
      </c>
      <c r="AH24" s="10">
        <v>177573.23671111761</v>
      </c>
      <c r="AI24" s="10">
        <v>96230.022388975733</v>
      </c>
      <c r="AJ24" s="10">
        <v>48254</v>
      </c>
      <c r="AK24" s="10">
        <v>2049574.9388868229</v>
      </c>
      <c r="AL24" s="10">
        <v>32167.570473123331</v>
      </c>
      <c r="AM24" s="10">
        <v>6289.435194944781</v>
      </c>
      <c r="AN24" s="10">
        <v>78634.048985754445</v>
      </c>
      <c r="AO24" s="10">
        <v>110876.99906508153</v>
      </c>
      <c r="AP24" s="10">
        <v>21262.93674025049</v>
      </c>
      <c r="AQ24" s="10">
        <v>16233.04300645874</v>
      </c>
      <c r="AR24" s="10">
        <v>123382.74080569105</v>
      </c>
      <c r="AS24" s="10">
        <v>193678.45257566604</v>
      </c>
      <c r="AT24" s="10">
        <v>162251.77220927514</v>
      </c>
      <c r="AU24" s="10">
        <v>3151468.8292699205</v>
      </c>
      <c r="AV24" s="10">
        <v>3404406</v>
      </c>
      <c r="AW24" s="10">
        <v>5965</v>
      </c>
      <c r="AX24" s="10">
        <v>1738</v>
      </c>
      <c r="AY24" s="10">
        <v>7736.9952225598154</v>
      </c>
      <c r="AZ24" s="10">
        <v>395740.13317822292</v>
      </c>
      <c r="BA24" s="10">
        <v>20490.013815044429</v>
      </c>
      <c r="BB24" s="10">
        <v>4685.7533157819289</v>
      </c>
      <c r="BC24" s="10">
        <v>8826.7172978593899</v>
      </c>
      <c r="BD24" s="10">
        <v>3919</v>
      </c>
      <c r="BE24" s="10">
        <v>7220.0914375325992</v>
      </c>
      <c r="BF24" s="10">
        <v>4056</v>
      </c>
      <c r="BG24" s="10">
        <v>0</v>
      </c>
      <c r="BH24" s="10">
        <v>8495.5982169264389</v>
      </c>
      <c r="BI24" s="10">
        <v>21748</v>
      </c>
      <c r="BJ24" s="10">
        <v>21039.150843071013</v>
      </c>
      <c r="BK24" s="10">
        <v>70229</v>
      </c>
      <c r="BL24" s="10">
        <v>33186.14204530554</v>
      </c>
      <c r="BM24" s="10">
        <v>1597</v>
      </c>
      <c r="BN24" s="10">
        <v>32328.459099630942</v>
      </c>
      <c r="BO24" s="10">
        <v>715862.46692103927</v>
      </c>
      <c r="BP24" s="10">
        <v>19565.482308945466</v>
      </c>
      <c r="BQ24" s="10">
        <v>17794.147465530688</v>
      </c>
      <c r="BR24" s="10">
        <v>100698.3207182659</v>
      </c>
      <c r="BS24" s="10">
        <v>6503.1654213675647</v>
      </c>
      <c r="BT24" s="10">
        <v>41492.291633048604</v>
      </c>
      <c r="BU24" s="10">
        <v>3697.6054147518153</v>
      </c>
      <c r="BV24" s="10">
        <v>3286778.5366346482</v>
      </c>
      <c r="BW24" s="10">
        <v>6329.2809354625242</v>
      </c>
      <c r="BX24" s="10">
        <v>2962</v>
      </c>
      <c r="BY24" s="10">
        <v>186929.65073891342</v>
      </c>
      <c r="BZ24" s="10">
        <v>75964.702900723263</v>
      </c>
      <c r="CA24" s="10">
        <v>744480.36811602977</v>
      </c>
      <c r="CB24" s="10">
        <v>66205.785079669266</v>
      </c>
      <c r="CC24" s="10">
        <v>81917.523971955176</v>
      </c>
      <c r="CD24" s="10">
        <v>27255.372410810196</v>
      </c>
      <c r="CE24" s="10">
        <v>31334.377974875286</v>
      </c>
      <c r="CF24" s="10">
        <v>3204.8946101126494</v>
      </c>
      <c r="CG24" s="10">
        <v>0</v>
      </c>
      <c r="CH24" s="10">
        <v>322092.95131602092</v>
      </c>
      <c r="CI24" s="10">
        <v>0</v>
      </c>
      <c r="CJ24" s="10">
        <v>20104.865032474157</v>
      </c>
      <c r="CK24" s="10">
        <v>32389</v>
      </c>
      <c r="CL24" s="10">
        <v>78199.717064815413</v>
      </c>
    </row>
    <row r="25" spans="1:90" x14ac:dyDescent="0.2">
      <c r="A25" t="s">
        <v>79</v>
      </c>
      <c r="B25" t="s">
        <v>101</v>
      </c>
      <c r="C25" t="s">
        <v>103</v>
      </c>
      <c r="D25" t="s">
        <v>169</v>
      </c>
      <c r="E25" t="s">
        <v>88</v>
      </c>
      <c r="G25" s="2">
        <v>353813.95969128783</v>
      </c>
      <c r="H25" s="2">
        <v>4444.1732315115914</v>
      </c>
      <c r="I25" s="2">
        <v>359961.89684392477</v>
      </c>
      <c r="J25" s="2">
        <v>9658.7968040894466</v>
      </c>
      <c r="K25" s="2">
        <v>2932706.8905507084</v>
      </c>
      <c r="L25" s="2">
        <v>407433.11556148052</v>
      </c>
      <c r="M25" s="2">
        <v>468623.70443348202</v>
      </c>
      <c r="N25" s="2">
        <v>967002.60823639296</v>
      </c>
      <c r="O25" s="2">
        <v>391044.74720909121</v>
      </c>
      <c r="P25" s="2">
        <v>37632.66345918084</v>
      </c>
      <c r="Q25" s="2">
        <v>564241.68897770077</v>
      </c>
      <c r="R25" s="2">
        <v>440403.22330442723</v>
      </c>
      <c r="S25" s="2">
        <v>355688.98878501961</v>
      </c>
      <c r="T25" s="2">
        <v>207845.54089000355</v>
      </c>
      <c r="U25" s="2">
        <v>32977.081956005277</v>
      </c>
      <c r="V25" s="2">
        <v>767779.0795717655</v>
      </c>
      <c r="W25" s="2">
        <v>618453.65323803632</v>
      </c>
      <c r="X25" s="2">
        <v>6127.8077682587382</v>
      </c>
      <c r="Y25" s="2">
        <v>123734.21174581422</v>
      </c>
      <c r="Z25" s="2">
        <v>0</v>
      </c>
      <c r="AA25" s="2">
        <v>321920.49939182802</v>
      </c>
      <c r="AB25" s="2">
        <v>108509.09167822001</v>
      </c>
      <c r="AC25" s="2">
        <v>14601.396237397248</v>
      </c>
      <c r="AD25" s="2">
        <v>1704115.0689198603</v>
      </c>
      <c r="AE25" s="2">
        <v>28289.766761983239</v>
      </c>
      <c r="AF25" s="2">
        <v>2967.3446749567083</v>
      </c>
      <c r="AG25" s="2">
        <v>2488539.389362759</v>
      </c>
      <c r="AH25" s="2">
        <v>335967.37124225934</v>
      </c>
      <c r="AI25" s="2">
        <v>338260.59896515548</v>
      </c>
      <c r="AJ25" s="2">
        <v>188076.65180840954</v>
      </c>
      <c r="AK25" s="2">
        <v>4667543.6935390225</v>
      </c>
      <c r="AL25" s="2">
        <v>2748.2409535911866</v>
      </c>
      <c r="AM25" s="2">
        <v>24789.555820753667</v>
      </c>
      <c r="AN25" s="2">
        <v>6687.4787724430498</v>
      </c>
      <c r="AO25" s="2">
        <v>597377.87637731398</v>
      </c>
      <c r="AP25" s="2">
        <v>41343.734973134393</v>
      </c>
      <c r="AQ25" s="2">
        <v>31004.241877600991</v>
      </c>
      <c r="AR25" s="2">
        <v>1028080.8739098855</v>
      </c>
      <c r="AS25" s="2">
        <v>155057.22191494226</v>
      </c>
      <c r="AT25" s="2">
        <v>1831968.8730219044</v>
      </c>
      <c r="AU25" s="2">
        <v>5315329.9364101943</v>
      </c>
      <c r="AV25" s="2">
        <v>5673424.6760631427</v>
      </c>
      <c r="AW25" s="2">
        <v>17683</v>
      </c>
      <c r="AX25" s="2">
        <v>2626</v>
      </c>
      <c r="AY25" s="2">
        <v>3725.7840495678711</v>
      </c>
      <c r="AZ25" s="2">
        <v>15372.151769505806</v>
      </c>
      <c r="BA25" s="2">
        <v>26608.165563320996</v>
      </c>
      <c r="BB25" s="2">
        <v>11147.78450404724</v>
      </c>
      <c r="BC25" s="2">
        <v>6587.2314612276332</v>
      </c>
      <c r="BD25" s="2">
        <v>2104</v>
      </c>
      <c r="BE25" s="2">
        <v>17586.031124576471</v>
      </c>
      <c r="BF25" s="2">
        <v>5399</v>
      </c>
      <c r="BG25" s="2">
        <v>0</v>
      </c>
      <c r="BH25" s="2">
        <v>17694.096646483165</v>
      </c>
      <c r="BI25" s="2">
        <v>22272.422324536052</v>
      </c>
      <c r="BJ25" s="2">
        <v>2267</v>
      </c>
      <c r="BK25" s="2">
        <v>125102</v>
      </c>
      <c r="BL25" s="2">
        <v>22426.104046947592</v>
      </c>
      <c r="BM25" s="2">
        <v>488</v>
      </c>
      <c r="BN25" s="2">
        <v>5323.4802201702114</v>
      </c>
      <c r="BO25" s="2">
        <v>1525808.8144934373</v>
      </c>
      <c r="BP25" s="2">
        <v>9625.8981609640905</v>
      </c>
      <c r="BQ25" s="2">
        <v>15154.042858655044</v>
      </c>
      <c r="BR25" s="2">
        <v>166281.98952383106</v>
      </c>
      <c r="BS25" s="2">
        <v>14087.150279861147</v>
      </c>
      <c r="BT25" s="2">
        <v>5940.7644990661629</v>
      </c>
      <c r="BU25" s="2">
        <v>3457.7765102700687</v>
      </c>
      <c r="BV25" s="2">
        <v>2311916.0876363115</v>
      </c>
      <c r="BW25" s="2">
        <v>45422.521541814604</v>
      </c>
      <c r="BX25" s="2">
        <v>2100</v>
      </c>
      <c r="BY25" s="2">
        <v>82243.154098887346</v>
      </c>
      <c r="BZ25" s="2">
        <v>25568.808622851881</v>
      </c>
      <c r="CA25" s="2">
        <v>250694.57317963921</v>
      </c>
      <c r="CB25" s="2">
        <v>48383.056770014337</v>
      </c>
      <c r="CC25" s="2">
        <v>46761.544367012917</v>
      </c>
      <c r="CD25" s="2">
        <v>44974.629200087205</v>
      </c>
      <c r="CE25" s="2">
        <v>5743.1607002075289</v>
      </c>
      <c r="CF25" s="2">
        <v>8790.9816460371439</v>
      </c>
      <c r="CG25" s="2">
        <v>1125.9984935166508</v>
      </c>
      <c r="CH25" s="2">
        <v>704134.91629075259</v>
      </c>
      <c r="CI25" s="2">
        <v>0</v>
      </c>
      <c r="CJ25" s="2">
        <v>10133.524844900781</v>
      </c>
      <c r="CK25" s="2">
        <v>68105</v>
      </c>
      <c r="CL25" s="2">
        <v>46380.756114829564</v>
      </c>
    </row>
    <row r="26" spans="1:90" x14ac:dyDescent="0.2">
      <c r="A26" t="s">
        <v>81</v>
      </c>
      <c r="B26" t="s">
        <v>101</v>
      </c>
      <c r="C26" t="s">
        <v>103</v>
      </c>
      <c r="D26" t="s">
        <v>170</v>
      </c>
      <c r="E26" t="s">
        <v>88</v>
      </c>
      <c r="G26" s="2">
        <v>601022.41025805601</v>
      </c>
      <c r="H26" s="2">
        <v>18313.676977863048</v>
      </c>
      <c r="I26" s="2">
        <v>268630.17042753799</v>
      </c>
      <c r="J26" s="2">
        <v>5362.9256032795201</v>
      </c>
      <c r="K26" s="2">
        <v>3183114.2167572165</v>
      </c>
      <c r="L26" s="2">
        <v>396257.3232762937</v>
      </c>
      <c r="M26" s="2">
        <v>312485.61039068643</v>
      </c>
      <c r="N26" s="2">
        <v>564792.38289446547</v>
      </c>
      <c r="O26" s="2">
        <v>570834.85182577523</v>
      </c>
      <c r="P26" s="2">
        <v>65485.573004589794</v>
      </c>
      <c r="Q26" s="2">
        <v>560465.93259466439</v>
      </c>
      <c r="R26" s="2">
        <v>395969.54019641737</v>
      </c>
      <c r="S26" s="2">
        <v>324421.56479663565</v>
      </c>
      <c r="T26" s="2">
        <v>226133.78689007863</v>
      </c>
      <c r="U26" s="2">
        <v>41681.030167305915</v>
      </c>
      <c r="V26" s="2">
        <v>1546885.0758331206</v>
      </c>
      <c r="W26" s="2">
        <v>521515.31594569143</v>
      </c>
      <c r="X26" s="2">
        <v>2949.6618456986689</v>
      </c>
      <c r="Y26" s="2">
        <v>244551.91778222047</v>
      </c>
      <c r="Z26" s="2">
        <v>24859.975112057728</v>
      </c>
      <c r="AA26" s="2">
        <v>806658.42445387738</v>
      </c>
      <c r="AB26" s="2">
        <v>123668.24047511086</v>
      </c>
      <c r="AC26" s="2">
        <v>11976.455379734009</v>
      </c>
      <c r="AD26" s="2">
        <v>1024474.4569412735</v>
      </c>
      <c r="AE26" s="2">
        <v>9865.8095639136882</v>
      </c>
      <c r="AF26" s="2">
        <v>4953.0634149935586</v>
      </c>
      <c r="AG26" s="2">
        <v>738702.84391158551</v>
      </c>
      <c r="AH26" s="2">
        <v>305286.13513882726</v>
      </c>
      <c r="AI26" s="2">
        <v>343703.32808072888</v>
      </c>
      <c r="AJ26" s="2">
        <v>247146.91927626697</v>
      </c>
      <c r="AK26" s="2">
        <v>4834987.650158627</v>
      </c>
      <c r="AL26" s="2">
        <v>88995.104846328759</v>
      </c>
      <c r="AM26" s="2">
        <v>8745.3200936553421</v>
      </c>
      <c r="AN26" s="2">
        <v>107730.4696001897</v>
      </c>
      <c r="AO26" s="2">
        <v>170300.82347358885</v>
      </c>
      <c r="AP26" s="2">
        <v>46375.82363139576</v>
      </c>
      <c r="AQ26" s="2">
        <v>36408.415429935514</v>
      </c>
      <c r="AR26" s="2">
        <v>223253.68256078614</v>
      </c>
      <c r="AS26" s="2">
        <v>165630.15754082563</v>
      </c>
      <c r="AT26" s="2">
        <v>327157.72064696788</v>
      </c>
      <c r="AU26" s="2">
        <v>6383696.4109955374</v>
      </c>
      <c r="AV26" s="2">
        <v>6915249.7470631292</v>
      </c>
      <c r="AW26" s="2">
        <v>24422</v>
      </c>
      <c r="AX26" s="2">
        <v>6071</v>
      </c>
      <c r="AY26" s="2">
        <v>12979</v>
      </c>
      <c r="AZ26" s="2">
        <v>132338.94331228797</v>
      </c>
      <c r="BA26" s="2">
        <v>25038</v>
      </c>
      <c r="BB26" s="2">
        <v>11120.168745319206</v>
      </c>
      <c r="BC26" s="2">
        <v>7216.7926967746498</v>
      </c>
      <c r="BD26" s="2">
        <v>2474</v>
      </c>
      <c r="BE26" s="2">
        <v>16923.548453926585</v>
      </c>
      <c r="BF26" s="2">
        <v>1887</v>
      </c>
      <c r="BG26" s="2">
        <v>17347.804485403954</v>
      </c>
      <c r="BH26" s="2">
        <v>20469.643534377632</v>
      </c>
      <c r="BI26" s="2">
        <v>7877.4111676882812</v>
      </c>
      <c r="BJ26" s="2">
        <v>18905.398327044029</v>
      </c>
      <c r="BK26" s="2">
        <v>30198</v>
      </c>
      <c r="BL26" s="2">
        <v>69412.254442267658</v>
      </c>
      <c r="BM26" s="2">
        <v>2679.1503603710171</v>
      </c>
      <c r="BN26" s="2">
        <v>25286.35799670851</v>
      </c>
      <c r="BO26" s="2">
        <v>1615461.149730515</v>
      </c>
      <c r="BP26" s="2">
        <v>11289.755713182005</v>
      </c>
      <c r="BQ26" s="2">
        <v>13886.523194032747</v>
      </c>
      <c r="BR26" s="2">
        <v>83420.856057361467</v>
      </c>
      <c r="BS26" s="2">
        <v>5526.0122928503224</v>
      </c>
      <c r="BT26" s="2">
        <v>25638.418369364514</v>
      </c>
      <c r="BU26" s="2">
        <v>10933.145536700849</v>
      </c>
      <c r="BV26" s="2">
        <v>4011633.8723506411</v>
      </c>
      <c r="BW26" s="2">
        <v>5922</v>
      </c>
      <c r="BX26" s="2">
        <v>12309</v>
      </c>
      <c r="BY26" s="2">
        <v>98619.348419840011</v>
      </c>
      <c r="BZ26" s="2">
        <v>22891.489675263874</v>
      </c>
      <c r="CA26" s="2">
        <v>718089.12201515632</v>
      </c>
      <c r="CB26" s="2">
        <v>72513.23268922673</v>
      </c>
      <c r="CC26" s="2">
        <v>71663.384538163693</v>
      </c>
      <c r="CD26" s="2">
        <v>48847.562248945338</v>
      </c>
      <c r="CE26" s="2">
        <v>65730.998773944113</v>
      </c>
      <c r="CF26" s="2">
        <v>26739.059274423911</v>
      </c>
      <c r="CG26" s="2">
        <v>10490.745299212998</v>
      </c>
      <c r="CH26" s="2">
        <v>356277.60107475682</v>
      </c>
      <c r="CI26" s="2">
        <v>969</v>
      </c>
      <c r="CJ26" s="2">
        <v>31535.131458990367</v>
      </c>
      <c r="CK26" s="2">
        <v>90680</v>
      </c>
      <c r="CL26" s="2">
        <v>59018.462246750198</v>
      </c>
    </row>
    <row r="27" spans="1:90" x14ac:dyDescent="0.2">
      <c r="A27" t="s">
        <v>82</v>
      </c>
      <c r="B27" t="s">
        <v>101</v>
      </c>
      <c r="C27" t="s">
        <v>103</v>
      </c>
      <c r="D27" t="s">
        <v>171</v>
      </c>
      <c r="E27" t="s">
        <v>88</v>
      </c>
      <c r="G27" s="2">
        <v>2710083.6360358843</v>
      </c>
      <c r="H27" s="2">
        <v>157166.09298764449</v>
      </c>
      <c r="I27" s="2">
        <v>2059632.7746383948</v>
      </c>
      <c r="J27" s="2">
        <v>26466.496232723704</v>
      </c>
      <c r="K27" s="2">
        <v>9566975.5342463143</v>
      </c>
      <c r="L27" s="2">
        <v>2411001.0957131656</v>
      </c>
      <c r="M27" s="2">
        <v>2450543.9490937376</v>
      </c>
      <c r="N27" s="2">
        <v>4516017.6343183201</v>
      </c>
      <c r="O27" s="2">
        <v>4471935.1753047574</v>
      </c>
      <c r="P27" s="2">
        <v>497126.5265826041</v>
      </c>
      <c r="Q27" s="2">
        <v>4529270.6813813848</v>
      </c>
      <c r="R27" s="2">
        <v>3057000.0117074</v>
      </c>
      <c r="S27" s="2">
        <v>1748160.5408701953</v>
      </c>
      <c r="T27" s="2">
        <v>1240620.9916229595</v>
      </c>
      <c r="U27" s="2">
        <v>739731.72387199115</v>
      </c>
      <c r="V27" s="2">
        <v>8698716.1344665419</v>
      </c>
      <c r="W27" s="2">
        <v>3745055.8193688821</v>
      </c>
      <c r="X27" s="2">
        <v>11904.198840301473</v>
      </c>
      <c r="Y27" s="2">
        <v>1091654.4600820481</v>
      </c>
      <c r="Z27" s="2">
        <v>0</v>
      </c>
      <c r="AA27" s="2">
        <v>1553634.4311485654</v>
      </c>
      <c r="AB27" s="2">
        <v>173302.68710552054</v>
      </c>
      <c r="AC27" s="2">
        <v>27890.078746875697</v>
      </c>
      <c r="AD27" s="2">
        <v>5481974.8446953446</v>
      </c>
      <c r="AE27" s="2">
        <v>32915.472601455076</v>
      </c>
      <c r="AF27" s="2">
        <v>11376.60577738589</v>
      </c>
      <c r="AG27" s="2">
        <v>871541.37240276893</v>
      </c>
      <c r="AH27" s="2">
        <v>261335.32078396963</v>
      </c>
      <c r="AI27" s="2">
        <v>319102.01402411179</v>
      </c>
      <c r="AJ27" s="2">
        <v>185248.39142072227</v>
      </c>
      <c r="AK27" s="2">
        <v>4099905.888673278</v>
      </c>
      <c r="AL27" s="2">
        <v>88560.401677746006</v>
      </c>
      <c r="AM27" s="2">
        <v>4852.5896949365997</v>
      </c>
      <c r="AN27" s="2">
        <v>341268.53274106688</v>
      </c>
      <c r="AO27" s="2">
        <v>287475.15250524238</v>
      </c>
      <c r="AP27" s="2">
        <v>101426.6323213658</v>
      </c>
      <c r="AQ27" s="2">
        <v>32808.773073126293</v>
      </c>
      <c r="AR27" s="2">
        <v>381430.90129291319</v>
      </c>
      <c r="AS27" s="2">
        <v>153551.85291723497</v>
      </c>
      <c r="AT27" s="2">
        <v>460455.93927463144</v>
      </c>
      <c r="AU27" s="2">
        <v>4825585.4662465639</v>
      </c>
      <c r="AV27" s="2">
        <v>5456268.7165247509</v>
      </c>
      <c r="AW27" s="2">
        <v>17593</v>
      </c>
      <c r="AX27" s="2">
        <v>5081.3359766404383</v>
      </c>
      <c r="AY27" s="2">
        <v>71104.427478044177</v>
      </c>
      <c r="AZ27" s="2">
        <v>1061999.4514439823</v>
      </c>
      <c r="BA27" s="2">
        <v>63094.000258084008</v>
      </c>
      <c r="BB27" s="2">
        <v>11585.273457530218</v>
      </c>
      <c r="BC27" s="2">
        <v>23608.556029223233</v>
      </c>
      <c r="BD27" s="2">
        <v>3864.9979625569231</v>
      </c>
      <c r="BE27" s="2">
        <v>18626.762903576917</v>
      </c>
      <c r="BF27" s="2">
        <v>22892</v>
      </c>
      <c r="BG27" s="2">
        <v>154524.26896328057</v>
      </c>
      <c r="BH27" s="2">
        <v>55818.576664520675</v>
      </c>
      <c r="BI27" s="2">
        <v>108809.33966709439</v>
      </c>
      <c r="BJ27" s="2">
        <v>95650.94872137261</v>
      </c>
      <c r="BK27" s="2">
        <v>67206.580994497475</v>
      </c>
      <c r="BL27" s="2">
        <v>153472.62547968881</v>
      </c>
      <c r="BM27" s="2">
        <v>5002.7253986658106</v>
      </c>
      <c r="BN27" s="2">
        <v>131628.86654613775</v>
      </c>
      <c r="BO27" s="2">
        <v>1693402.3999966723</v>
      </c>
      <c r="BP27" s="2">
        <v>42649.4828972795</v>
      </c>
      <c r="BQ27" s="2">
        <v>42794.77964699555</v>
      </c>
      <c r="BR27" s="2">
        <v>426384.06405771436</v>
      </c>
      <c r="BS27" s="2">
        <v>29678.471136805518</v>
      </c>
      <c r="BT27" s="2">
        <v>375929.36005226546</v>
      </c>
      <c r="BU27" s="2">
        <v>5312.9935034633818</v>
      </c>
      <c r="BV27" s="2">
        <v>7813994.9521650914</v>
      </c>
      <c r="BW27" s="2">
        <v>24035.479023439588</v>
      </c>
      <c r="BX27" s="2">
        <v>25628.841121284881</v>
      </c>
      <c r="BY27" s="2">
        <v>479602.20737188088</v>
      </c>
      <c r="BZ27" s="2">
        <v>133009.61874516035</v>
      </c>
      <c r="CA27" s="2">
        <v>2392266.5993801593</v>
      </c>
      <c r="CB27" s="2">
        <v>151870.49317256609</v>
      </c>
      <c r="CC27" s="2">
        <v>203272.23232179022</v>
      </c>
      <c r="CD27" s="2">
        <v>73640.110159454867</v>
      </c>
      <c r="CE27" s="2">
        <v>33416.808688491023</v>
      </c>
      <c r="CF27" s="2">
        <v>51643.09877218341</v>
      </c>
      <c r="CG27" s="2">
        <v>10626.464608957169</v>
      </c>
      <c r="CH27" s="2">
        <v>1393245.7635726875</v>
      </c>
      <c r="CI27" s="2">
        <v>2298.9024314771341</v>
      </c>
      <c r="CJ27" s="2">
        <v>96750.162820712663</v>
      </c>
      <c r="CK27" s="2">
        <v>150829</v>
      </c>
      <c r="CL27" s="2">
        <v>269898.36270797363</v>
      </c>
    </row>
    <row r="28" spans="1:90" x14ac:dyDescent="0.2">
      <c r="A28" t="s">
        <v>84</v>
      </c>
      <c r="B28" t="s">
        <v>101</v>
      </c>
      <c r="C28" t="s">
        <v>103</v>
      </c>
      <c r="D28" t="s">
        <v>172</v>
      </c>
      <c r="E28" t="s">
        <v>88</v>
      </c>
      <c r="G28" s="2">
        <v>470477.91641156556</v>
      </c>
      <c r="H28" s="2">
        <v>72512.899903017358</v>
      </c>
      <c r="I28" s="2">
        <v>821863.2334889191</v>
      </c>
      <c r="J28" s="2">
        <v>15095.360911850472</v>
      </c>
      <c r="K28" s="2">
        <v>5127459.2324401736</v>
      </c>
      <c r="L28" s="2">
        <v>1476624.4319224346</v>
      </c>
      <c r="M28" s="2">
        <v>1561460.8939880696</v>
      </c>
      <c r="N28" s="2">
        <v>3414501.5756351133</v>
      </c>
      <c r="O28" s="2">
        <v>1875109.5169646679</v>
      </c>
      <c r="P28" s="2">
        <v>222833.27596849226</v>
      </c>
      <c r="Q28" s="2">
        <v>908208.16801009176</v>
      </c>
      <c r="R28" s="2">
        <v>1415179.642473056</v>
      </c>
      <c r="S28" s="2">
        <v>1172627.9553925982</v>
      </c>
      <c r="T28" s="2">
        <v>648445.66944658407</v>
      </c>
      <c r="U28" s="2">
        <v>319283.29675277334</v>
      </c>
      <c r="V28" s="2">
        <v>4760382.1792249624</v>
      </c>
      <c r="W28" s="2">
        <v>2412914.8140203338</v>
      </c>
      <c r="X28" s="2">
        <v>11815.70053613472</v>
      </c>
      <c r="Y28" s="2">
        <v>406769.46888058051</v>
      </c>
      <c r="Z28" s="2">
        <v>0</v>
      </c>
      <c r="AA28" s="2">
        <v>531188.64404175233</v>
      </c>
      <c r="AB28" s="2">
        <v>114174.21610314057</v>
      </c>
      <c r="AC28" s="2">
        <v>11871.973752415093</v>
      </c>
      <c r="AD28" s="2">
        <v>905982.19726403174</v>
      </c>
      <c r="AE28" s="2">
        <v>21500.704770361004</v>
      </c>
      <c r="AF28" s="2">
        <v>5166.8910313274373</v>
      </c>
      <c r="AG28" s="2">
        <v>623328.49122082232</v>
      </c>
      <c r="AH28" s="2">
        <v>350088.32837975339</v>
      </c>
      <c r="AI28" s="2">
        <v>570627.56758331845</v>
      </c>
      <c r="AJ28" s="2">
        <v>486993.68634332361</v>
      </c>
      <c r="AK28" s="2">
        <v>4260929.1552122934</v>
      </c>
      <c r="AL28" s="2">
        <v>83363.732559627446</v>
      </c>
      <c r="AM28" s="2">
        <v>8868.1534599619408</v>
      </c>
      <c r="AN28" s="2">
        <v>217034.84775565323</v>
      </c>
      <c r="AO28" s="2">
        <v>127775.89280968389</v>
      </c>
      <c r="AP28" s="2">
        <v>33272.652614902938</v>
      </c>
      <c r="AQ28" s="2">
        <v>17825.359166089875</v>
      </c>
      <c r="AR28" s="2">
        <v>158161.92079630052</v>
      </c>
      <c r="AS28" s="2">
        <v>75936.991028793505</v>
      </c>
      <c r="AT28" s="2">
        <v>130800.35060075682</v>
      </c>
      <c r="AU28" s="2">
        <v>4766520.0822439268</v>
      </c>
      <c r="AV28" s="2">
        <v>6834895.9243551781</v>
      </c>
      <c r="AW28" s="2">
        <v>32639</v>
      </c>
      <c r="AX28" s="2">
        <v>7384</v>
      </c>
      <c r="AY28" s="2">
        <v>34857.688926171548</v>
      </c>
      <c r="AZ28" s="2">
        <v>273809.34245881281</v>
      </c>
      <c r="BA28" s="2">
        <v>43042.942270017898</v>
      </c>
      <c r="BB28" s="2">
        <v>18284.293712812199</v>
      </c>
      <c r="BC28" s="2">
        <v>22318.076960416533</v>
      </c>
      <c r="BD28" s="2">
        <v>3130.5375464942063</v>
      </c>
      <c r="BE28" s="2">
        <v>10781.09231774613</v>
      </c>
      <c r="BF28" s="2">
        <v>7279.8294448438992</v>
      </c>
      <c r="BG28" s="2">
        <v>0</v>
      </c>
      <c r="BH28" s="2">
        <v>37280.966304038971</v>
      </c>
      <c r="BI28" s="2">
        <v>35040.931426588191</v>
      </c>
      <c r="BJ28" s="2">
        <v>40412.199487223523</v>
      </c>
      <c r="BK28" s="2">
        <v>42852.997263493497</v>
      </c>
      <c r="BL28" s="2">
        <v>99134.627900499821</v>
      </c>
      <c r="BM28" s="2">
        <v>2881.6419645330789</v>
      </c>
      <c r="BN28" s="2">
        <v>71300.728306012257</v>
      </c>
      <c r="BO28" s="2">
        <v>2061464.4570560777</v>
      </c>
      <c r="BP28" s="2">
        <v>12244.828220845462</v>
      </c>
      <c r="BQ28" s="2">
        <v>15061.831456709537</v>
      </c>
      <c r="BR28" s="2">
        <v>99001.805902050633</v>
      </c>
      <c r="BS28" s="2">
        <v>11035.056340330761</v>
      </c>
      <c r="BT28" s="2">
        <v>147573.57253345521</v>
      </c>
      <c r="BU28" s="2">
        <v>14680.030740007955</v>
      </c>
      <c r="BV28" s="2">
        <v>5042111.9626538595</v>
      </c>
      <c r="BW28" s="2">
        <v>8651.7276528428865</v>
      </c>
      <c r="BX28" s="2">
        <v>10598.078248298953</v>
      </c>
      <c r="BY28" s="2">
        <v>138886.82378681304</v>
      </c>
      <c r="BZ28" s="2">
        <v>25770.043780614797</v>
      </c>
      <c r="CA28" s="2">
        <v>871589.31624615064</v>
      </c>
      <c r="CB28" s="2">
        <v>83315.263224205672</v>
      </c>
      <c r="CC28" s="2">
        <v>69365.569891041057</v>
      </c>
      <c r="CD28" s="2">
        <v>60462.117343259975</v>
      </c>
      <c r="CE28" s="2">
        <v>98643.445909230169</v>
      </c>
      <c r="CF28" s="2">
        <v>95055.853370372322</v>
      </c>
      <c r="CG28" s="2">
        <v>2643.8476648353967</v>
      </c>
      <c r="CH28" s="2">
        <v>520232.58582038031</v>
      </c>
      <c r="CI28" s="2">
        <v>3562.7164010602723</v>
      </c>
      <c r="CJ28" s="2">
        <v>51394.538655088792</v>
      </c>
      <c r="CK28" s="2">
        <v>138110</v>
      </c>
      <c r="CL28" s="2">
        <v>76691.497853094057</v>
      </c>
    </row>
    <row r="29" spans="1:90" x14ac:dyDescent="0.2">
      <c r="A29" s="9" t="s">
        <v>66</v>
      </c>
      <c r="B29" s="9" t="s">
        <v>101</v>
      </c>
      <c r="C29" s="9" t="s">
        <v>102</v>
      </c>
      <c r="D29" s="9" t="s">
        <v>168</v>
      </c>
      <c r="E29" s="9" t="s">
        <v>87</v>
      </c>
      <c r="F29" s="9"/>
      <c r="G29" s="10">
        <v>478924.12456671649</v>
      </c>
      <c r="H29" s="10">
        <v>6588.825822494442</v>
      </c>
      <c r="I29" s="10">
        <v>179058.49591889171</v>
      </c>
      <c r="J29" s="10">
        <v>5774.8441076332074</v>
      </c>
      <c r="K29" s="10">
        <v>1925450.9020995873</v>
      </c>
      <c r="L29" s="10">
        <v>370655.61531222257</v>
      </c>
      <c r="M29" s="10">
        <v>274481.57784001296</v>
      </c>
      <c r="N29" s="10">
        <v>572992.38829760207</v>
      </c>
      <c r="O29" s="10">
        <v>474319.82045664795</v>
      </c>
      <c r="P29" s="10">
        <v>44787.008227842707</v>
      </c>
      <c r="Q29" s="10">
        <v>201041.14962159138</v>
      </c>
      <c r="R29" s="10">
        <v>313749.5233983181</v>
      </c>
      <c r="S29" s="10">
        <v>248921.14927237347</v>
      </c>
      <c r="T29" s="10">
        <v>171099.75419294109</v>
      </c>
      <c r="U29" s="10">
        <v>9120.3376663368217</v>
      </c>
      <c r="V29" s="10">
        <v>985195.43413637753</v>
      </c>
      <c r="W29" s="10">
        <v>538094.34895477304</v>
      </c>
      <c r="X29" s="10">
        <v>5773.6641456256521</v>
      </c>
      <c r="Y29" s="10">
        <v>172443.13741821109</v>
      </c>
      <c r="Z29" s="10">
        <v>0</v>
      </c>
      <c r="AA29" s="10">
        <v>175846.68015393894</v>
      </c>
      <c r="AB29" s="10">
        <v>144199.76120252351</v>
      </c>
      <c r="AC29" s="10">
        <v>9586.7421699997194</v>
      </c>
      <c r="AD29" s="10">
        <v>695618.33048370271</v>
      </c>
      <c r="AE29" s="10">
        <v>13662.767932824328</v>
      </c>
      <c r="AF29" s="10">
        <v>4653</v>
      </c>
      <c r="AG29" s="10">
        <v>393832.17918222072</v>
      </c>
      <c r="AH29" s="10">
        <v>182793.07861185196</v>
      </c>
      <c r="AI29" s="10">
        <v>180722.8229556235</v>
      </c>
      <c r="AJ29" s="10">
        <v>76221.303445044032</v>
      </c>
      <c r="AK29" s="10">
        <v>4985511.1879225243</v>
      </c>
      <c r="AL29" s="10">
        <v>54218.19601204928</v>
      </c>
      <c r="AM29" s="10">
        <v>12682.316099855898</v>
      </c>
      <c r="AN29" s="10">
        <v>26159.049173292835</v>
      </c>
      <c r="AO29" s="10">
        <v>119727.47646385089</v>
      </c>
      <c r="AP29" s="10">
        <v>14111.416486681868</v>
      </c>
      <c r="AQ29" s="10">
        <v>28792.414061041367</v>
      </c>
      <c r="AR29" s="10">
        <v>149089.2640338476</v>
      </c>
      <c r="AS29" s="10">
        <v>322764.42111722199</v>
      </c>
      <c r="AT29" s="10">
        <v>248378.65257917022</v>
      </c>
      <c r="AU29" s="10">
        <v>5980518.8971546022</v>
      </c>
      <c r="AV29" s="10">
        <v>6680331.5821685474</v>
      </c>
      <c r="AW29" s="10">
        <v>8931</v>
      </c>
      <c r="AX29" s="10">
        <v>2669</v>
      </c>
      <c r="AY29" s="10">
        <v>5989</v>
      </c>
      <c r="AZ29" s="10">
        <v>102426.68567718606</v>
      </c>
      <c r="BA29" s="10">
        <v>24207</v>
      </c>
      <c r="BB29" s="10">
        <v>3502.4499994615817</v>
      </c>
      <c r="BC29" s="10">
        <v>4648.2786405605839</v>
      </c>
      <c r="BD29" s="10">
        <v>1972</v>
      </c>
      <c r="BE29" s="10">
        <v>19660.664741054672</v>
      </c>
      <c r="BF29" s="10">
        <v>0</v>
      </c>
      <c r="BG29" s="10">
        <v>13114.913748368461</v>
      </c>
      <c r="BH29" s="10">
        <v>5205.3367126897065</v>
      </c>
      <c r="BI29" s="10">
        <v>3898</v>
      </c>
      <c r="BJ29" s="10">
        <v>2706.8783336609504</v>
      </c>
      <c r="BK29" s="10">
        <v>12148</v>
      </c>
      <c r="BL29" s="10">
        <v>25382.437654432528</v>
      </c>
      <c r="BM29" s="10">
        <v>1520.8998709804068</v>
      </c>
      <c r="BN29" s="10">
        <v>13218.186233691236</v>
      </c>
      <c r="BO29" s="10">
        <v>862254.46674789069</v>
      </c>
      <c r="BP29" s="10">
        <v>6680.6206402134203</v>
      </c>
      <c r="BQ29" s="10">
        <v>5323.8550636576438</v>
      </c>
      <c r="BR29" s="10">
        <v>66322.959158391997</v>
      </c>
      <c r="BS29" s="10">
        <v>2578.7887337937427</v>
      </c>
      <c r="BT29" s="10">
        <v>33886.904219817785</v>
      </c>
      <c r="BU29" s="10">
        <v>11580.487249594507</v>
      </c>
      <c r="BV29" s="10">
        <v>3376057.1335017066</v>
      </c>
      <c r="BW29" s="10">
        <v>5873</v>
      </c>
      <c r="BX29" s="10">
        <v>4892</v>
      </c>
      <c r="BY29" s="10">
        <v>35395.499211330127</v>
      </c>
      <c r="BZ29" s="10">
        <v>910.8699075106706</v>
      </c>
      <c r="CA29" s="10">
        <v>161697.10175257345</v>
      </c>
      <c r="CB29" s="10">
        <v>34857.320440617841</v>
      </c>
      <c r="CC29" s="10">
        <v>35709.278393184701</v>
      </c>
      <c r="CD29" s="10">
        <v>36552.54118817694</v>
      </c>
      <c r="CE29" s="10">
        <v>42527.560283429499</v>
      </c>
      <c r="CF29" s="10">
        <v>24036.502426140738</v>
      </c>
      <c r="CG29" s="10">
        <v>1357</v>
      </c>
      <c r="CH29" s="10">
        <v>373895.4730222043</v>
      </c>
      <c r="CI29" s="10">
        <v>586.55258185390267</v>
      </c>
      <c r="CJ29" s="10">
        <v>14283.036119061346</v>
      </c>
      <c r="CK29" s="10">
        <v>22131</v>
      </c>
      <c r="CL29" s="10">
        <v>21885</v>
      </c>
    </row>
    <row r="30" spans="1:90" x14ac:dyDescent="0.2">
      <c r="A30" t="s">
        <v>40</v>
      </c>
      <c r="B30" t="s">
        <v>101</v>
      </c>
      <c r="C30" t="s">
        <v>102</v>
      </c>
      <c r="D30" t="s">
        <v>169</v>
      </c>
      <c r="E30" t="s">
        <v>87</v>
      </c>
      <c r="G30" s="2">
        <v>295657.82926333492</v>
      </c>
      <c r="H30" s="2">
        <v>12107.849508128884</v>
      </c>
      <c r="I30" s="2">
        <v>219129.30188072397</v>
      </c>
      <c r="J30" s="2">
        <v>5009.8221154978437</v>
      </c>
      <c r="K30" s="2">
        <v>3305919.1803523633</v>
      </c>
      <c r="L30" s="2">
        <v>193394.54064410497</v>
      </c>
      <c r="M30" s="2">
        <v>288011.00362993847</v>
      </c>
      <c r="N30" s="2">
        <v>381748.18021535315</v>
      </c>
      <c r="O30" s="2">
        <v>246329.01555744378</v>
      </c>
      <c r="P30" s="2">
        <v>44976.6735422005</v>
      </c>
      <c r="Q30" s="2">
        <v>321017.24468815053</v>
      </c>
      <c r="R30" s="2">
        <v>103430.80851978288</v>
      </c>
      <c r="S30" s="2">
        <v>338906.21929935523</v>
      </c>
      <c r="T30" s="2">
        <v>182255.94990870904</v>
      </c>
      <c r="U30" s="2">
        <v>19348.218016916013</v>
      </c>
      <c r="V30" s="2">
        <v>1012612.3128849635</v>
      </c>
      <c r="W30" s="2">
        <v>403058.40864234907</v>
      </c>
      <c r="X30" s="2">
        <v>3986.1548541954107</v>
      </c>
      <c r="Y30" s="2">
        <v>81500.273920658408</v>
      </c>
      <c r="Z30" s="2">
        <v>0</v>
      </c>
      <c r="AA30" s="2">
        <v>191341.04003143444</v>
      </c>
      <c r="AB30" s="2">
        <v>55203.494651442285</v>
      </c>
      <c r="AC30" s="2">
        <v>13482.697111522188</v>
      </c>
      <c r="AD30" s="2">
        <v>609762.53854924859</v>
      </c>
      <c r="AE30" s="2">
        <v>12527.194838836574</v>
      </c>
      <c r="AF30" s="2">
        <v>3036.865665457899</v>
      </c>
      <c r="AG30" s="2">
        <v>365351.06024356175</v>
      </c>
      <c r="AH30" s="2">
        <v>184636.13488601509</v>
      </c>
      <c r="AI30" s="2">
        <v>273774.61579029582</v>
      </c>
      <c r="AJ30" s="2">
        <v>141141.81802408595</v>
      </c>
      <c r="AK30" s="2">
        <v>2690358.4128253376</v>
      </c>
      <c r="AL30" s="2">
        <v>24261.233249630895</v>
      </c>
      <c r="AM30" s="2">
        <v>23379.852846446724</v>
      </c>
      <c r="AN30" s="2">
        <v>65645.122326074168</v>
      </c>
      <c r="AO30" s="2">
        <v>420193.40828019707</v>
      </c>
      <c r="AP30" s="2">
        <v>61921.494624085215</v>
      </c>
      <c r="AQ30" s="2">
        <v>26574.071706621438</v>
      </c>
      <c r="AR30" s="2">
        <v>590096.62793302105</v>
      </c>
      <c r="AS30" s="2">
        <v>92890.429722589499</v>
      </c>
      <c r="AT30" s="2">
        <v>689839.47389766423</v>
      </c>
      <c r="AU30" s="2">
        <v>3297735.294549787</v>
      </c>
      <c r="AV30" s="2">
        <v>6107659.9755708789</v>
      </c>
      <c r="AW30" s="2">
        <v>14036</v>
      </c>
      <c r="AX30" s="2">
        <v>5366</v>
      </c>
      <c r="AY30" s="2">
        <v>20900.739214221372</v>
      </c>
      <c r="AZ30" s="2">
        <v>61227.784088096836</v>
      </c>
      <c r="BA30" s="2">
        <v>35810.932331593685</v>
      </c>
      <c r="BB30" s="2">
        <v>5035.7144178432018</v>
      </c>
      <c r="BC30" s="2">
        <v>4693.6088575117137</v>
      </c>
      <c r="BD30" s="2">
        <v>6289</v>
      </c>
      <c r="BE30" s="2">
        <v>10850.343555518413</v>
      </c>
      <c r="BF30" s="2">
        <v>860</v>
      </c>
      <c r="BG30" s="2">
        <v>0</v>
      </c>
      <c r="BH30" s="2">
        <v>13289.950627688939</v>
      </c>
      <c r="BI30" s="2">
        <v>3898</v>
      </c>
      <c r="BJ30" s="2">
        <v>15069.083164226533</v>
      </c>
      <c r="BK30" s="2">
        <v>25594</v>
      </c>
      <c r="BL30" s="2">
        <v>70547.673489659035</v>
      </c>
      <c r="BM30" s="2">
        <v>3342.2258999747628</v>
      </c>
      <c r="BN30" s="2">
        <v>9905.7048283658223</v>
      </c>
      <c r="BO30" s="2">
        <v>1409173.8367125334</v>
      </c>
      <c r="BP30" s="2">
        <v>6130.4106166987276</v>
      </c>
      <c r="BQ30" s="2">
        <v>6486.8218852304453</v>
      </c>
      <c r="BR30" s="2">
        <v>73550.937062001045</v>
      </c>
      <c r="BS30" s="2">
        <v>6463.2886131970699</v>
      </c>
      <c r="BT30" s="2">
        <v>6533.7078375851488</v>
      </c>
      <c r="BU30" s="2">
        <v>6193.9966909983123</v>
      </c>
      <c r="BV30" s="2">
        <v>5549471.6208986249</v>
      </c>
      <c r="BW30" s="2">
        <v>9070.9093239226713</v>
      </c>
      <c r="BX30" s="2">
        <v>15421</v>
      </c>
      <c r="BY30" s="2">
        <v>199219.39341282533</v>
      </c>
      <c r="BZ30" s="2">
        <v>77399.100420115312</v>
      </c>
      <c r="CA30" s="2">
        <v>812311.58951863088</v>
      </c>
      <c r="CB30" s="2">
        <v>71268.670433647072</v>
      </c>
      <c r="CC30" s="2">
        <v>103696.36065931016</v>
      </c>
      <c r="CD30" s="2">
        <v>36046.054072018844</v>
      </c>
      <c r="CE30" s="2">
        <v>36131.812634526665</v>
      </c>
      <c r="CF30" s="2">
        <v>0</v>
      </c>
      <c r="CG30" s="2">
        <v>1849.5026537063263</v>
      </c>
      <c r="CH30" s="2">
        <v>334872.86710633099</v>
      </c>
      <c r="CI30" s="2">
        <v>1701</v>
      </c>
      <c r="CJ30" s="2">
        <v>11817.513270724603</v>
      </c>
      <c r="CK30" s="2">
        <v>83293</v>
      </c>
      <c r="CL30" s="2">
        <v>100713.32446125027</v>
      </c>
    </row>
    <row r="31" spans="1:90" x14ac:dyDescent="0.2">
      <c r="A31" t="s">
        <v>44</v>
      </c>
      <c r="B31" t="s">
        <v>101</v>
      </c>
      <c r="C31" t="s">
        <v>102</v>
      </c>
      <c r="D31" t="s">
        <v>170</v>
      </c>
      <c r="E31" t="s">
        <v>87</v>
      </c>
      <c r="G31" s="2">
        <v>901599.27001061488</v>
      </c>
      <c r="H31" s="2">
        <v>33490.246610215676</v>
      </c>
      <c r="I31" s="2">
        <v>656520.88801983371</v>
      </c>
      <c r="J31" s="2">
        <v>8290.0658319082231</v>
      </c>
      <c r="K31" s="2">
        <v>3709122.5493091885</v>
      </c>
      <c r="L31" s="2">
        <v>1061692.5027659268</v>
      </c>
      <c r="M31" s="2">
        <v>812820.28532660962</v>
      </c>
      <c r="N31" s="2">
        <v>1733024.1646316624</v>
      </c>
      <c r="O31" s="2">
        <v>1500220.4544101695</v>
      </c>
      <c r="P31" s="2">
        <v>158135.82230842777</v>
      </c>
      <c r="Q31" s="2">
        <v>1097957.8885203707</v>
      </c>
      <c r="R31" s="2">
        <v>1003326.2282087629</v>
      </c>
      <c r="S31" s="2">
        <v>912310.36996286572</v>
      </c>
      <c r="T31" s="2">
        <v>459253.07646869827</v>
      </c>
      <c r="U31" s="2">
        <v>128910.48330040753</v>
      </c>
      <c r="V31" s="2">
        <v>2944632.146286062</v>
      </c>
      <c r="W31" s="2">
        <v>1178262.7857453488</v>
      </c>
      <c r="X31" s="2">
        <v>3544.5007250611816</v>
      </c>
      <c r="Y31" s="2">
        <v>404860.0006263078</v>
      </c>
      <c r="Z31" s="2">
        <v>0</v>
      </c>
      <c r="AA31" s="2">
        <v>1747963.10657171</v>
      </c>
      <c r="AB31" s="2">
        <v>91478.553065578919</v>
      </c>
      <c r="AC31" s="2">
        <v>13821.958442150175</v>
      </c>
      <c r="AD31" s="2">
        <v>1856395.6271882565</v>
      </c>
      <c r="AE31" s="2">
        <v>20965.777443317398</v>
      </c>
      <c r="AF31" s="2">
        <v>4697.2831524624253</v>
      </c>
      <c r="AG31" s="2">
        <v>833751.37607016612</v>
      </c>
      <c r="AH31" s="2">
        <v>335271.60381234647</v>
      </c>
      <c r="AI31" s="2">
        <v>119021.68840062771</v>
      </c>
      <c r="AJ31" s="2">
        <v>49860</v>
      </c>
      <c r="AK31" s="2">
        <v>2851239.2727759015</v>
      </c>
      <c r="AL31" s="2">
        <v>47019.3037614317</v>
      </c>
      <c r="AM31" s="2">
        <v>3615.6179618959204</v>
      </c>
      <c r="AN31" s="2">
        <v>40702.156458138183</v>
      </c>
      <c r="AO31" s="2">
        <v>95021.933190135867</v>
      </c>
      <c r="AP31" s="2">
        <v>11032.547208763099</v>
      </c>
      <c r="AQ31" s="2">
        <v>14363.2977691217</v>
      </c>
      <c r="AR31" s="2">
        <v>118696.7705767704</v>
      </c>
      <c r="AS31" s="2">
        <v>66430.06916925215</v>
      </c>
      <c r="AT31" s="2">
        <v>173856.24165270157</v>
      </c>
      <c r="AU31" s="2">
        <v>3324768.9915719852</v>
      </c>
      <c r="AV31" s="2">
        <v>3495491.2031388837</v>
      </c>
      <c r="AW31" s="2">
        <v>7857</v>
      </c>
      <c r="AX31" s="2">
        <v>3828</v>
      </c>
      <c r="AY31" s="2">
        <v>16759.394234638414</v>
      </c>
      <c r="AZ31" s="2">
        <v>293822.1644169123</v>
      </c>
      <c r="BA31" s="2">
        <v>34641.388703693403</v>
      </c>
      <c r="BB31" s="2">
        <v>6410.6999639704263</v>
      </c>
      <c r="BC31" s="2">
        <v>13858.767242245896</v>
      </c>
      <c r="BD31" s="2">
        <v>2110.8800556108508</v>
      </c>
      <c r="BE31" s="2">
        <v>16358.436933626235</v>
      </c>
      <c r="BF31" s="2">
        <v>7856</v>
      </c>
      <c r="BG31" s="2">
        <v>27242.428704839142</v>
      </c>
      <c r="BH31" s="2">
        <v>29672.469318065207</v>
      </c>
      <c r="BI31" s="2">
        <v>67392.949127711108</v>
      </c>
      <c r="BJ31" s="2">
        <v>16502.200325312217</v>
      </c>
      <c r="BK31" s="2">
        <v>54206</v>
      </c>
      <c r="BL31" s="2">
        <v>41309.46859520521</v>
      </c>
      <c r="BM31" s="2">
        <v>0</v>
      </c>
      <c r="BN31" s="2">
        <v>33376.941757563553</v>
      </c>
      <c r="BO31" s="2">
        <v>957311.52074231324</v>
      </c>
      <c r="BP31" s="2">
        <v>22043.343457644369</v>
      </c>
      <c r="BQ31" s="2">
        <v>21331.209061862079</v>
      </c>
      <c r="BR31" s="2">
        <v>266492.16190821101</v>
      </c>
      <c r="BS31" s="2">
        <v>6132.1702734501014</v>
      </c>
      <c r="BT31" s="2">
        <v>82012.84929851479</v>
      </c>
      <c r="BU31" s="2">
        <v>12304.906559953433</v>
      </c>
      <c r="BV31" s="2">
        <v>3681408.7997836759</v>
      </c>
      <c r="BW31" s="2">
        <v>7368.2811960853087</v>
      </c>
      <c r="BX31" s="2">
        <v>2187</v>
      </c>
      <c r="BY31" s="2">
        <v>183489.5671951643</v>
      </c>
      <c r="BZ31" s="2">
        <v>43529.182442194317</v>
      </c>
      <c r="CA31" s="2">
        <v>788160.18202369264</v>
      </c>
      <c r="CB31" s="2">
        <v>82599.777245531659</v>
      </c>
      <c r="CC31" s="2">
        <v>103909.15456636157</v>
      </c>
      <c r="CD31" s="2">
        <v>47837.069590171333</v>
      </c>
      <c r="CE31" s="2">
        <v>19942.991683733919</v>
      </c>
      <c r="CF31" s="2">
        <v>27902.262010220365</v>
      </c>
      <c r="CG31" s="2">
        <v>6410.0168432737719</v>
      </c>
      <c r="CH31" s="2">
        <v>328229.73888793006</v>
      </c>
      <c r="CI31" s="2">
        <v>438.73457004681904</v>
      </c>
      <c r="CJ31" s="2">
        <v>10695.932721475718</v>
      </c>
      <c r="CK31" s="2">
        <v>85670.220296660904</v>
      </c>
      <c r="CL31" s="2">
        <v>101825.35209719901</v>
      </c>
    </row>
    <row r="32" spans="1:90" x14ac:dyDescent="0.2">
      <c r="A32" t="s">
        <v>50</v>
      </c>
      <c r="B32" t="s">
        <v>101</v>
      </c>
      <c r="C32" t="s">
        <v>102</v>
      </c>
      <c r="D32" t="s">
        <v>171</v>
      </c>
      <c r="E32" t="s">
        <v>87</v>
      </c>
      <c r="G32" s="2">
        <v>305874.47732608533</v>
      </c>
      <c r="H32" s="2">
        <v>21253.574755405891</v>
      </c>
      <c r="I32" s="2">
        <v>516873.02951554424</v>
      </c>
      <c r="J32" s="2">
        <v>8166.2588125894699</v>
      </c>
      <c r="K32" s="2">
        <v>4154013.3254735852</v>
      </c>
      <c r="L32" s="2">
        <v>598108.02249188791</v>
      </c>
      <c r="M32" s="2">
        <v>609100.69375578093</v>
      </c>
      <c r="N32" s="2">
        <v>1116555.5280771679</v>
      </c>
      <c r="O32" s="2">
        <v>1117035.1322485569</v>
      </c>
      <c r="P32" s="2">
        <v>124070.8754903472</v>
      </c>
      <c r="Q32" s="2">
        <v>1059520.4463022773</v>
      </c>
      <c r="R32" s="2">
        <v>872422.4422831483</v>
      </c>
      <c r="S32" s="2">
        <v>414174.96458664705</v>
      </c>
      <c r="T32" s="2">
        <v>318888.0848990588</v>
      </c>
      <c r="U32" s="2">
        <v>113404.36040088491</v>
      </c>
      <c r="V32" s="2">
        <v>2523616.0603391998</v>
      </c>
      <c r="W32" s="2">
        <v>1071372.8301538788</v>
      </c>
      <c r="X32" s="2">
        <v>4642.0604958393924</v>
      </c>
      <c r="Y32" s="2">
        <v>374099.7471538781</v>
      </c>
      <c r="Z32" s="2">
        <v>0</v>
      </c>
      <c r="AA32" s="2">
        <v>591519.13765600324</v>
      </c>
      <c r="AB32" s="2">
        <v>58994.704812505006</v>
      </c>
      <c r="AC32" s="2">
        <v>17398.831763488044</v>
      </c>
      <c r="AD32" s="2">
        <v>966795.95895923988</v>
      </c>
      <c r="AE32" s="2">
        <v>28581.580330887075</v>
      </c>
      <c r="AF32" s="2">
        <v>2961.0319979237283</v>
      </c>
      <c r="AG32" s="2">
        <v>575001.8103077315</v>
      </c>
      <c r="AH32" s="2">
        <v>0</v>
      </c>
      <c r="AI32" s="2">
        <v>121203.36773735959</v>
      </c>
      <c r="AJ32" s="2">
        <v>59264</v>
      </c>
      <c r="AK32" s="2">
        <v>4034096.32464871</v>
      </c>
      <c r="AL32" s="2">
        <v>70199.997514390619</v>
      </c>
      <c r="AM32" s="2">
        <v>7452.8007754438277</v>
      </c>
      <c r="AN32" s="2">
        <v>87715.437870560389</v>
      </c>
      <c r="AO32" s="2">
        <v>140930.86571728741</v>
      </c>
      <c r="AP32" s="2">
        <v>38372.135333798957</v>
      </c>
      <c r="AQ32" s="2">
        <v>16822.176449679486</v>
      </c>
      <c r="AR32" s="2">
        <v>204999.61983436617</v>
      </c>
      <c r="AS32" s="2">
        <v>96292.84202806637</v>
      </c>
      <c r="AT32" s="2">
        <v>292144.86429624772</v>
      </c>
      <c r="AU32" s="2">
        <v>4954439.6460473137</v>
      </c>
      <c r="AV32" s="2">
        <v>4563023.3800578052</v>
      </c>
      <c r="AW32" s="2">
        <v>11615</v>
      </c>
      <c r="AX32" s="2">
        <v>5631</v>
      </c>
      <c r="AY32" s="2">
        <v>16988.864520816162</v>
      </c>
      <c r="AZ32" s="2">
        <v>232264.71045156696</v>
      </c>
      <c r="BA32" s="2">
        <v>42212</v>
      </c>
      <c r="BB32" s="2">
        <v>5424.9365244017126</v>
      </c>
      <c r="BC32" s="2">
        <v>10655.664281587722</v>
      </c>
      <c r="BD32" s="2">
        <v>4448.871339644109</v>
      </c>
      <c r="BE32" s="2">
        <v>20049.921051594887</v>
      </c>
      <c r="BF32" s="2">
        <v>4850</v>
      </c>
      <c r="BG32" s="2">
        <v>29182.24417287797</v>
      </c>
      <c r="BH32" s="2">
        <v>27644.291630202064</v>
      </c>
      <c r="BI32" s="2">
        <v>26712</v>
      </c>
      <c r="BJ32" s="2">
        <v>19192.962563162851</v>
      </c>
      <c r="BK32" s="2">
        <v>38698</v>
      </c>
      <c r="BL32" s="2">
        <v>57738.203956295889</v>
      </c>
      <c r="BM32" s="2">
        <v>1333.8143470362202</v>
      </c>
      <c r="BN32" s="2">
        <v>47944.336285176549</v>
      </c>
      <c r="BO32" s="2">
        <v>1130393.0276965229</v>
      </c>
      <c r="BP32" s="2">
        <v>15198.78413668523</v>
      </c>
      <c r="BQ32" s="2">
        <v>13322.528946003964</v>
      </c>
      <c r="BR32" s="2">
        <v>149913.81243531941</v>
      </c>
      <c r="BS32" s="2">
        <v>9094.1395714872269</v>
      </c>
      <c r="BT32" s="2">
        <v>43671.122220209523</v>
      </c>
      <c r="BU32" s="2">
        <v>12049.921330688601</v>
      </c>
      <c r="BV32" s="2">
        <v>4795743.605906033</v>
      </c>
      <c r="BW32" s="2">
        <v>14899</v>
      </c>
      <c r="BX32" s="2">
        <v>11781</v>
      </c>
      <c r="BY32" s="2">
        <v>253750.41840326897</v>
      </c>
      <c r="BZ32" s="2">
        <v>66133.061998647288</v>
      </c>
      <c r="CA32" s="2">
        <v>960752.80284761835</v>
      </c>
      <c r="CB32" s="2">
        <v>94912.042144510167</v>
      </c>
      <c r="CC32" s="2">
        <v>141449.72369005805</v>
      </c>
      <c r="CD32" s="2">
        <v>62119.755680008508</v>
      </c>
      <c r="CE32" s="2">
        <v>57376.700868096064</v>
      </c>
      <c r="CF32" s="2">
        <v>9791.0003123798524</v>
      </c>
      <c r="CG32" s="2">
        <v>655.5576142082009</v>
      </c>
      <c r="CH32" s="2">
        <v>313671.97299302265</v>
      </c>
      <c r="CI32" s="2">
        <v>0</v>
      </c>
      <c r="CJ32" s="2">
        <v>13430.17367928048</v>
      </c>
      <c r="CK32" s="2">
        <v>91560</v>
      </c>
      <c r="CL32" s="2">
        <v>145983.38835682342</v>
      </c>
    </row>
    <row r="33" spans="1:90" x14ac:dyDescent="0.2">
      <c r="A33" t="s">
        <v>54</v>
      </c>
      <c r="B33" t="s">
        <v>101</v>
      </c>
      <c r="C33" t="s">
        <v>102</v>
      </c>
      <c r="D33" t="s">
        <v>172</v>
      </c>
      <c r="E33" t="s">
        <v>87</v>
      </c>
      <c r="G33" s="2">
        <v>1475205.6432885882</v>
      </c>
      <c r="H33" s="2">
        <v>31436.081390513264</v>
      </c>
      <c r="I33" s="2">
        <v>1387565.4840610218</v>
      </c>
      <c r="J33" s="2">
        <v>9122.995344189756</v>
      </c>
      <c r="K33" s="2">
        <v>10434781.580671992</v>
      </c>
      <c r="L33" s="2">
        <v>1466554.4700983206</v>
      </c>
      <c r="M33" s="2">
        <v>1971208.5379517404</v>
      </c>
      <c r="N33" s="2">
        <v>4187959.1486640503</v>
      </c>
      <c r="O33" s="2">
        <v>2646266.0159837203</v>
      </c>
      <c r="P33" s="2">
        <v>366864.03195188602</v>
      </c>
      <c r="Q33" s="2">
        <v>1739713.6349018645</v>
      </c>
      <c r="R33" s="2">
        <v>1959684.4218756151</v>
      </c>
      <c r="S33" s="2">
        <v>1832479.7234138525</v>
      </c>
      <c r="T33" s="2">
        <v>958804.96660527622</v>
      </c>
      <c r="U33" s="2">
        <v>153893.71544091613</v>
      </c>
      <c r="V33" s="2">
        <v>7680491.2806831123</v>
      </c>
      <c r="W33" s="2">
        <v>3236310.3717009332</v>
      </c>
      <c r="X33" s="2">
        <v>9810.3564631769405</v>
      </c>
      <c r="Y33" s="2">
        <v>830619.39119766874</v>
      </c>
      <c r="Z33" s="2">
        <v>1420.9148956273784</v>
      </c>
      <c r="AA33" s="2">
        <v>1359201.6618489497</v>
      </c>
      <c r="AB33" s="2">
        <v>123791.55684240114</v>
      </c>
      <c r="AC33" s="2">
        <v>25949.883216063816</v>
      </c>
      <c r="AD33" s="2">
        <v>1322035.0926840862</v>
      </c>
      <c r="AE33" s="2">
        <v>14356.879866581592</v>
      </c>
      <c r="AF33" s="2">
        <v>5144.9627142209383</v>
      </c>
      <c r="AG33" s="2">
        <v>868719.51085319021</v>
      </c>
      <c r="AH33" s="2">
        <v>244376.11357109636</v>
      </c>
      <c r="AI33" s="2">
        <v>159561.26220738783</v>
      </c>
      <c r="AJ33" s="2">
        <v>74881.690672642741</v>
      </c>
      <c r="AK33" s="2">
        <v>5842246.7173666339</v>
      </c>
      <c r="AL33" s="2">
        <v>66529.497115189995</v>
      </c>
      <c r="AM33" s="2">
        <v>36989.55125833569</v>
      </c>
      <c r="AN33" s="2">
        <v>348628.71354198211</v>
      </c>
      <c r="AO33" s="2">
        <v>583678.28599478421</v>
      </c>
      <c r="AP33" s="2">
        <v>170838.60356030907</v>
      </c>
      <c r="AQ33" s="2">
        <v>56772.214630406379</v>
      </c>
      <c r="AR33" s="2">
        <v>793638.40396702336</v>
      </c>
      <c r="AS33" s="2">
        <v>183324.64192678814</v>
      </c>
      <c r="AT33" s="2">
        <v>876105.74698631372</v>
      </c>
      <c r="AU33" s="2">
        <v>6720417.0190194501</v>
      </c>
      <c r="AV33" s="2">
        <v>5195982.538554973</v>
      </c>
      <c r="AW33" s="2">
        <v>9509</v>
      </c>
      <c r="AX33" s="2">
        <v>4092</v>
      </c>
      <c r="AY33" s="2">
        <v>16718.511262724402</v>
      </c>
      <c r="AZ33" s="2">
        <v>733713.95254730259</v>
      </c>
      <c r="BA33" s="2">
        <v>66636.401538553866</v>
      </c>
      <c r="BB33" s="2">
        <v>8184.3546632100788</v>
      </c>
      <c r="BC33" s="2">
        <v>12825.426619769722</v>
      </c>
      <c r="BD33" s="2">
        <v>5861.952675211217</v>
      </c>
      <c r="BE33" s="2">
        <v>35077.343027587864</v>
      </c>
      <c r="BF33" s="2">
        <v>168</v>
      </c>
      <c r="BG33" s="2">
        <v>60632.350567973706</v>
      </c>
      <c r="BH33" s="2">
        <v>517.03782564592984</v>
      </c>
      <c r="BI33" s="2">
        <v>26605</v>
      </c>
      <c r="BJ33" s="2">
        <v>24480.50575639202</v>
      </c>
      <c r="BK33" s="2">
        <v>63691</v>
      </c>
      <c r="BL33" s="2">
        <v>114408.76560258164</v>
      </c>
      <c r="BM33" s="2">
        <v>7010.1338753698737</v>
      </c>
      <c r="BN33" s="2">
        <v>64435.865184062553</v>
      </c>
      <c r="BO33" s="2">
        <v>1052523.1156341203</v>
      </c>
      <c r="BP33" s="2">
        <v>19087.999999999687</v>
      </c>
      <c r="BQ33" s="2">
        <v>19599.065732215426</v>
      </c>
      <c r="BR33" s="2">
        <v>86133.904050891433</v>
      </c>
      <c r="BS33" s="2">
        <v>11527.771854340052</v>
      </c>
      <c r="BT33" s="2">
        <v>265481.44856609026</v>
      </c>
      <c r="BU33" s="2">
        <v>13684.008889503442</v>
      </c>
      <c r="BV33" s="2">
        <v>13648497.560983213</v>
      </c>
      <c r="BW33" s="2">
        <v>8832.7374044852113</v>
      </c>
      <c r="BX33" s="2">
        <v>13236</v>
      </c>
      <c r="BY33" s="2">
        <v>544082.88829504023</v>
      </c>
      <c r="BZ33" s="2">
        <v>172828.72581968189</v>
      </c>
      <c r="CA33" s="2">
        <v>1741061.4370730999</v>
      </c>
      <c r="CB33" s="2">
        <v>195961.22552619159</v>
      </c>
      <c r="CC33" s="2">
        <v>259796.30013874656</v>
      </c>
      <c r="CD33" s="2">
        <v>90906.838785706452</v>
      </c>
      <c r="CE33" s="2">
        <v>207590.6879393374</v>
      </c>
      <c r="CF33" s="2">
        <v>139484.51769396022</v>
      </c>
      <c r="CG33" s="2">
        <v>3327.4769003022848</v>
      </c>
      <c r="CH33" s="2">
        <v>610645.02046004659</v>
      </c>
      <c r="CI33" s="2">
        <v>1375.6843787767393</v>
      </c>
      <c r="CJ33" s="2">
        <v>29798.29401311632</v>
      </c>
      <c r="CK33" s="2">
        <v>55957.106499104906</v>
      </c>
      <c r="CL33" s="2">
        <v>284564.21328567795</v>
      </c>
    </row>
    <row r="34" spans="1:90" x14ac:dyDescent="0.2">
      <c r="A34" s="9" t="s">
        <v>76</v>
      </c>
      <c r="B34" s="9" t="s">
        <v>101</v>
      </c>
      <c r="C34" s="9" t="s">
        <v>103</v>
      </c>
      <c r="D34" s="9" t="s">
        <v>168</v>
      </c>
      <c r="E34" s="9" t="s">
        <v>87</v>
      </c>
      <c r="F34" s="9"/>
      <c r="G34" s="10">
        <v>259431.6590779555</v>
      </c>
      <c r="H34" s="10">
        <v>3022.1964754915352</v>
      </c>
      <c r="I34" s="10">
        <v>136555.60173951619</v>
      </c>
      <c r="J34" s="10">
        <v>3203.8171995438424</v>
      </c>
      <c r="K34" s="10">
        <v>1135091.2216400714</v>
      </c>
      <c r="L34" s="10">
        <v>343288.48738982517</v>
      </c>
      <c r="M34" s="10">
        <v>137815.55512690826</v>
      </c>
      <c r="N34" s="10">
        <v>264721.05277552659</v>
      </c>
      <c r="O34" s="10">
        <v>183711.50322466239</v>
      </c>
      <c r="P34" s="10">
        <v>20060.444968185948</v>
      </c>
      <c r="Q34" s="10">
        <v>278159.42334076727</v>
      </c>
      <c r="R34" s="10">
        <v>130229.51856756682</v>
      </c>
      <c r="S34" s="10">
        <v>177025.56216148197</v>
      </c>
      <c r="T34" s="10">
        <v>89714.040600276086</v>
      </c>
      <c r="U34" s="10">
        <v>416.73021477942621</v>
      </c>
      <c r="V34" s="10">
        <v>449192.62089088734</v>
      </c>
      <c r="W34" s="10">
        <v>272547.64605539769</v>
      </c>
      <c r="X34" s="10">
        <v>1498.6608483106183</v>
      </c>
      <c r="Y34" s="10">
        <v>76982.412592732537</v>
      </c>
      <c r="Z34" s="10">
        <v>0</v>
      </c>
      <c r="AA34" s="10">
        <v>374553.02632542473</v>
      </c>
      <c r="AB34" s="10">
        <v>69890.315312068968</v>
      </c>
      <c r="AC34" s="10">
        <v>7143.1097485209502</v>
      </c>
      <c r="AD34" s="10">
        <v>397518.7255142394</v>
      </c>
      <c r="AE34" s="10">
        <v>0</v>
      </c>
      <c r="AF34" s="10">
        <v>1672.8228062307053</v>
      </c>
      <c r="AG34" s="10">
        <v>605907.48711814499</v>
      </c>
      <c r="AH34" s="10">
        <v>142263.99999999991</v>
      </c>
      <c r="AI34" s="10">
        <v>51643.288405009662</v>
      </c>
      <c r="AJ34" s="10">
        <v>22385.046449551817</v>
      </c>
      <c r="AK34" s="10">
        <v>1112354.8641741029</v>
      </c>
      <c r="AL34" s="10">
        <v>14767.576551734233</v>
      </c>
      <c r="AM34" s="10">
        <v>8049</v>
      </c>
      <c r="AN34" s="10">
        <v>0</v>
      </c>
      <c r="AO34" s="10">
        <v>16528.932563751474</v>
      </c>
      <c r="AP34" s="10">
        <v>833.80317347065284</v>
      </c>
      <c r="AQ34" s="10">
        <v>10274.368138439662</v>
      </c>
      <c r="AR34" s="10">
        <v>20355.268147860072</v>
      </c>
      <c r="AS34" s="10">
        <v>156274.85303381743</v>
      </c>
      <c r="AT34" s="10">
        <v>38903.567942063695</v>
      </c>
      <c r="AU34" s="10">
        <v>1406597.9368759778</v>
      </c>
      <c r="AV34" s="10">
        <v>1826710.5957450385</v>
      </c>
      <c r="AW34" s="10">
        <v>4385</v>
      </c>
      <c r="AX34" s="10">
        <v>1051</v>
      </c>
      <c r="AY34" s="10">
        <v>1852</v>
      </c>
      <c r="AZ34" s="10">
        <v>66723.619858207952</v>
      </c>
      <c r="BA34" s="10">
        <v>10499</v>
      </c>
      <c r="BB34" s="10">
        <v>689.89675763459854</v>
      </c>
      <c r="BC34" s="10">
        <v>3798.5214122864863</v>
      </c>
      <c r="BD34" s="10">
        <v>1193</v>
      </c>
      <c r="BE34" s="10">
        <v>10622.361714014345</v>
      </c>
      <c r="BF34" s="10">
        <v>0</v>
      </c>
      <c r="BG34" s="10">
        <v>10834.294628695199</v>
      </c>
      <c r="BH34" s="10">
        <v>895.8119513122183</v>
      </c>
      <c r="BI34" s="10">
        <v>4433</v>
      </c>
      <c r="BJ34" s="10">
        <v>1996</v>
      </c>
      <c r="BK34" s="10">
        <v>20632</v>
      </c>
      <c r="BL34" s="10">
        <v>11630.082557404708</v>
      </c>
      <c r="BM34" s="10">
        <v>516</v>
      </c>
      <c r="BN34" s="10">
        <v>11100.42167008982</v>
      </c>
      <c r="BO34" s="10">
        <v>457433.61061028653</v>
      </c>
      <c r="BP34" s="10">
        <v>6992.9995228294083</v>
      </c>
      <c r="BQ34" s="10">
        <v>7786.665930682193</v>
      </c>
      <c r="BR34" s="10">
        <v>51116.718505553596</v>
      </c>
      <c r="BS34" s="10">
        <v>3662.3774669255981</v>
      </c>
      <c r="BT34" s="10">
        <v>15810.393495196957</v>
      </c>
      <c r="BU34" s="10">
        <v>10569.252124178438</v>
      </c>
      <c r="BV34" s="10">
        <v>1324059.9221855134</v>
      </c>
      <c r="BW34" s="10">
        <v>6262</v>
      </c>
      <c r="BX34" s="10">
        <v>1204</v>
      </c>
      <c r="BY34" s="10">
        <v>39478.298764715379</v>
      </c>
      <c r="BZ34" s="10">
        <v>20398.893957239139</v>
      </c>
      <c r="CA34" s="10">
        <v>130056.67157814113</v>
      </c>
      <c r="CB34" s="10">
        <v>31638.843103647945</v>
      </c>
      <c r="CC34" s="10">
        <v>33200.877010765253</v>
      </c>
      <c r="CD34" s="10">
        <v>30519.04824312948</v>
      </c>
      <c r="CE34" s="10">
        <v>26528.461122798213</v>
      </c>
      <c r="CF34" s="10">
        <v>1382.6200010203793</v>
      </c>
      <c r="CG34" s="10">
        <v>733</v>
      </c>
      <c r="CH34" s="10">
        <v>151922.65923847476</v>
      </c>
      <c r="CI34" s="10">
        <v>0</v>
      </c>
      <c r="CJ34" s="10">
        <v>11843.671660919497</v>
      </c>
      <c r="CK34" s="10">
        <v>10000</v>
      </c>
      <c r="CL34" s="10">
        <v>25880</v>
      </c>
    </row>
    <row r="35" spans="1:90" x14ac:dyDescent="0.2">
      <c r="A35" t="s">
        <v>78</v>
      </c>
      <c r="B35" t="s">
        <v>101</v>
      </c>
      <c r="C35" t="s">
        <v>103</v>
      </c>
      <c r="D35" t="s">
        <v>169</v>
      </c>
      <c r="E35" t="s">
        <v>87</v>
      </c>
      <c r="G35" s="2">
        <v>977084.78435279196</v>
      </c>
      <c r="H35" s="2">
        <v>61788.900058520252</v>
      </c>
      <c r="I35" s="2">
        <v>774391.28159047244</v>
      </c>
      <c r="J35" s="2">
        <v>10098.201762807135</v>
      </c>
      <c r="K35" s="2">
        <v>4790205.5561522292</v>
      </c>
      <c r="L35" s="2">
        <v>879440.98831981455</v>
      </c>
      <c r="M35" s="2">
        <v>768444.8551171557</v>
      </c>
      <c r="N35" s="2">
        <v>1374653.0116988881</v>
      </c>
      <c r="O35" s="2">
        <v>1641231.8259297288</v>
      </c>
      <c r="P35" s="2">
        <v>186295.98875548667</v>
      </c>
      <c r="Q35" s="2">
        <v>992985.47973996983</v>
      </c>
      <c r="R35" s="2">
        <v>1148781.2535415827</v>
      </c>
      <c r="S35" s="2">
        <v>616047.31607268157</v>
      </c>
      <c r="T35" s="2">
        <v>442035.42009801615</v>
      </c>
      <c r="U35" s="2">
        <v>219426.19185040164</v>
      </c>
      <c r="V35" s="2">
        <v>3904292.8712307657</v>
      </c>
      <c r="W35" s="2">
        <v>1261939.4157298207</v>
      </c>
      <c r="X35" s="2">
        <v>6491.2214106422543</v>
      </c>
      <c r="Y35" s="2">
        <v>391212.38955494191</v>
      </c>
      <c r="Z35" s="2">
        <v>0</v>
      </c>
      <c r="AA35" s="2">
        <v>775843.00240020617</v>
      </c>
      <c r="AB35" s="2">
        <v>70468.650336237217</v>
      </c>
      <c r="AC35" s="2">
        <v>21208.276868381399</v>
      </c>
      <c r="AD35" s="2">
        <v>1251867.8231108033</v>
      </c>
      <c r="AE35" s="2">
        <v>25244.529719779293</v>
      </c>
      <c r="AF35" s="2">
        <v>6465</v>
      </c>
      <c r="AG35" s="2">
        <v>644251.18145839078</v>
      </c>
      <c r="AH35" s="2">
        <v>205866.64785023325</v>
      </c>
      <c r="AI35" s="2">
        <v>277892.71325965523</v>
      </c>
      <c r="AJ35" s="2">
        <v>178715.161170412</v>
      </c>
      <c r="AK35" s="2">
        <v>3357791.8558653225</v>
      </c>
      <c r="AL35" s="2">
        <v>48080.465672429535</v>
      </c>
      <c r="AM35" s="2">
        <v>8906.1985853137903</v>
      </c>
      <c r="AN35" s="2">
        <v>102445.14683960359</v>
      </c>
      <c r="AO35" s="2">
        <v>212530.52090745361</v>
      </c>
      <c r="AP35" s="2">
        <v>51657.759513125973</v>
      </c>
      <c r="AQ35" s="2">
        <v>26361.229522862141</v>
      </c>
      <c r="AR35" s="2">
        <v>281133.32085186476</v>
      </c>
      <c r="AS35" s="2">
        <v>94354.589573229532</v>
      </c>
      <c r="AT35" s="2">
        <v>345824.75052647613</v>
      </c>
      <c r="AU35" s="2">
        <v>4626526.1354155727</v>
      </c>
      <c r="AV35" s="2">
        <v>5170944.856502628</v>
      </c>
      <c r="AW35" s="2">
        <v>9585</v>
      </c>
      <c r="AX35" s="2">
        <v>4082</v>
      </c>
      <c r="AY35" s="2">
        <v>15111.566910475896</v>
      </c>
      <c r="AZ35" s="2">
        <v>390778.03907628788</v>
      </c>
      <c r="BA35" s="2">
        <v>40845</v>
      </c>
      <c r="BB35" s="2">
        <v>7373.1760233247342</v>
      </c>
      <c r="BC35" s="2">
        <v>13621.043240343912</v>
      </c>
      <c r="BD35" s="2">
        <v>3802.3002599774964</v>
      </c>
      <c r="BE35" s="2">
        <v>16158.446295345304</v>
      </c>
      <c r="BF35" s="2">
        <v>7392</v>
      </c>
      <c r="BG35" s="2">
        <v>41444.013678039038</v>
      </c>
      <c r="BH35" s="2">
        <v>27327.558407846918</v>
      </c>
      <c r="BI35" s="2">
        <v>78060.854316236233</v>
      </c>
      <c r="BJ35" s="2">
        <v>34120.22662751381</v>
      </c>
      <c r="BK35" s="2">
        <v>38912</v>
      </c>
      <c r="BL35" s="2">
        <v>75981.862475611531</v>
      </c>
      <c r="BM35" s="2">
        <v>2302.6809811589637</v>
      </c>
      <c r="BN35" s="2">
        <v>49392.080716366108</v>
      </c>
      <c r="BO35" s="2">
        <v>1269764.7266485125</v>
      </c>
      <c r="BP35" s="2">
        <v>18899.64764954587</v>
      </c>
      <c r="BQ35" s="2">
        <v>27312.656115125847</v>
      </c>
      <c r="BR35" s="2">
        <v>152168.87795711769</v>
      </c>
      <c r="BS35" s="2">
        <v>6603.6308512789437</v>
      </c>
      <c r="BT35" s="2">
        <v>71960.813746735948</v>
      </c>
      <c r="BU35" s="2">
        <v>16400.382235042322</v>
      </c>
      <c r="BV35" s="2">
        <v>4353490.8172401283</v>
      </c>
      <c r="BW35" s="2">
        <v>10733</v>
      </c>
      <c r="BX35" s="2">
        <v>4572</v>
      </c>
      <c r="BY35" s="2">
        <v>110403.27968211571</v>
      </c>
      <c r="BZ35" s="2">
        <v>9141.7599583187257</v>
      </c>
      <c r="CA35" s="2">
        <v>1379148.6278962339</v>
      </c>
      <c r="CB35" s="2">
        <v>77279.413713380214</v>
      </c>
      <c r="CC35" s="2">
        <v>94645.46201648374</v>
      </c>
      <c r="CD35" s="2">
        <v>60836.182400300269</v>
      </c>
      <c r="CE35" s="2">
        <v>34211.848746700176</v>
      </c>
      <c r="CF35" s="2">
        <v>48412.537669352023</v>
      </c>
      <c r="CG35" s="2">
        <v>1193.0408556956227</v>
      </c>
      <c r="CH35" s="2">
        <v>376816.82740149059</v>
      </c>
      <c r="CI35" s="2">
        <v>1568</v>
      </c>
      <c r="CJ35" s="2">
        <v>22532.761762168207</v>
      </c>
      <c r="CK35" s="2">
        <v>89360</v>
      </c>
      <c r="CL35" s="2">
        <v>60471.808346707883</v>
      </c>
    </row>
    <row r="36" spans="1:90" x14ac:dyDescent="0.2">
      <c r="A36" t="s">
        <v>80</v>
      </c>
      <c r="B36" t="s">
        <v>101</v>
      </c>
      <c r="C36" t="s">
        <v>103</v>
      </c>
      <c r="D36" t="s">
        <v>170</v>
      </c>
      <c r="E36" t="s">
        <v>87</v>
      </c>
      <c r="G36" s="2">
        <v>1373260.038297819</v>
      </c>
      <c r="H36" s="2">
        <v>103521.03421383789</v>
      </c>
      <c r="I36" s="2">
        <v>1113861.4275994424</v>
      </c>
      <c r="J36" s="2">
        <v>24407.344853107741</v>
      </c>
      <c r="K36" s="2">
        <v>9970382.7961203177</v>
      </c>
      <c r="L36" s="2">
        <v>1211214.3169156536</v>
      </c>
      <c r="M36" s="2">
        <v>1125046.6039700909</v>
      </c>
      <c r="N36" s="2">
        <v>2391762.1245813966</v>
      </c>
      <c r="O36" s="2">
        <v>2828944.9973789095</v>
      </c>
      <c r="P36" s="2">
        <v>294728.50091698318</v>
      </c>
      <c r="Q36" s="2">
        <v>3934771.30444108</v>
      </c>
      <c r="R36" s="2">
        <v>1775293.6886309679</v>
      </c>
      <c r="S36" s="2">
        <v>1288662.7313787672</v>
      </c>
      <c r="T36" s="2">
        <v>733758.84740780247</v>
      </c>
      <c r="U36" s="2">
        <v>427317.5431487906</v>
      </c>
      <c r="V36" s="2">
        <v>8091197.2375410255</v>
      </c>
      <c r="W36" s="2">
        <v>1731886.4627120851</v>
      </c>
      <c r="X36" s="2">
        <v>11584.561732636681</v>
      </c>
      <c r="Y36" s="2">
        <v>621297.57412378164</v>
      </c>
      <c r="Z36" s="2">
        <v>0</v>
      </c>
      <c r="AA36" s="2">
        <v>1715965.0495934039</v>
      </c>
      <c r="AB36" s="2">
        <v>191186.79538361824</v>
      </c>
      <c r="AC36" s="2">
        <v>32620.203959602939</v>
      </c>
      <c r="AD36" s="2">
        <v>1558950.7379467783</v>
      </c>
      <c r="AE36" s="2">
        <v>30205.639244149941</v>
      </c>
      <c r="AF36" s="2">
        <v>7415.5149676172359</v>
      </c>
      <c r="AG36" s="2">
        <v>834804.21135712811</v>
      </c>
      <c r="AH36" s="2">
        <v>347256.71506277134</v>
      </c>
      <c r="AI36" s="2">
        <v>193577.14137176337</v>
      </c>
      <c r="AJ36" s="2">
        <v>98482.43879583753</v>
      </c>
      <c r="AK36" s="2">
        <v>3893260.2067535357</v>
      </c>
      <c r="AL36" s="2">
        <v>50472.766938901332</v>
      </c>
      <c r="AM36" s="2">
        <v>12476.46112191017</v>
      </c>
      <c r="AN36" s="2">
        <v>355078.65616539097</v>
      </c>
      <c r="AO36" s="2">
        <v>553245.78863692493</v>
      </c>
      <c r="AP36" s="2">
        <v>203435.93345545328</v>
      </c>
      <c r="AQ36" s="2">
        <v>67314.340926977064</v>
      </c>
      <c r="AR36" s="2">
        <v>764212.69079720241</v>
      </c>
      <c r="AS36" s="2">
        <v>148772.99591047154</v>
      </c>
      <c r="AT36" s="2">
        <v>766465.81109665136</v>
      </c>
      <c r="AU36" s="2">
        <v>4399459.1801883085</v>
      </c>
      <c r="AV36" s="2">
        <v>4686375.3210315425</v>
      </c>
      <c r="AW36" s="2">
        <v>12992</v>
      </c>
      <c r="AX36" s="2">
        <v>3247</v>
      </c>
      <c r="AY36" s="2">
        <v>54664.632250355979</v>
      </c>
      <c r="AZ36" s="2">
        <v>1042634.1020213999</v>
      </c>
      <c r="BA36" s="2">
        <v>102939.76495750665</v>
      </c>
      <c r="BB36" s="2">
        <v>8547.3301355127223</v>
      </c>
      <c r="BC36" s="2">
        <v>26990.831814145953</v>
      </c>
      <c r="BD36" s="2">
        <v>5978.0191702067341</v>
      </c>
      <c r="BE36" s="2">
        <v>16579.167788650571</v>
      </c>
      <c r="BF36" s="2">
        <v>24248</v>
      </c>
      <c r="BG36" s="2">
        <v>33047.890180289491</v>
      </c>
      <c r="BH36" s="2">
        <v>64806.604636337113</v>
      </c>
      <c r="BI36" s="2">
        <v>143925.89167573969</v>
      </c>
      <c r="BJ36" s="2">
        <v>128041.44697664327</v>
      </c>
      <c r="BK36" s="2">
        <v>98525.093245885233</v>
      </c>
      <c r="BL36" s="2">
        <v>259634.6227277783</v>
      </c>
      <c r="BM36" s="2">
        <v>0</v>
      </c>
      <c r="BN36" s="2">
        <v>86401.122118012892</v>
      </c>
      <c r="BO36" s="2">
        <v>1298918.7268860992</v>
      </c>
      <c r="BP36" s="2">
        <v>36926.233589821881</v>
      </c>
      <c r="BQ36" s="2">
        <v>40965.823243531573</v>
      </c>
      <c r="BR36" s="2">
        <v>415555.81758813566</v>
      </c>
      <c r="BS36" s="2">
        <v>17709.844254029369</v>
      </c>
      <c r="BT36" s="2">
        <v>223951.29061951768</v>
      </c>
      <c r="BU36" s="2">
        <v>11438.234387917721</v>
      </c>
      <c r="BV36" s="2">
        <v>13787079.943864888</v>
      </c>
      <c r="BW36" s="2">
        <v>10342.331513821558</v>
      </c>
      <c r="BX36" s="2">
        <v>6575</v>
      </c>
      <c r="BY36" s="2">
        <v>418768.22623392998</v>
      </c>
      <c r="BZ36" s="2">
        <v>108606.77347056085</v>
      </c>
      <c r="CA36" s="2">
        <v>5061130.361423484</v>
      </c>
      <c r="CB36" s="2">
        <v>179368.10776397315</v>
      </c>
      <c r="CC36" s="2">
        <v>251143.6077321826</v>
      </c>
      <c r="CD36" s="2">
        <v>78764.419936185164</v>
      </c>
      <c r="CE36" s="2">
        <v>34671.608750377367</v>
      </c>
      <c r="CF36" s="2">
        <v>0</v>
      </c>
      <c r="CG36" s="2">
        <v>2351.0088809814388</v>
      </c>
      <c r="CH36" s="2">
        <v>1113979.6648926691</v>
      </c>
      <c r="CI36" s="2">
        <v>2172.588867948557</v>
      </c>
      <c r="CJ36" s="2">
        <v>41453.190339901528</v>
      </c>
      <c r="CK36" s="2">
        <v>128335.97937988174</v>
      </c>
      <c r="CL36" s="2">
        <v>245777.7214322901</v>
      </c>
    </row>
    <row r="37" spans="1:90" x14ac:dyDescent="0.2">
      <c r="A37" t="s">
        <v>83</v>
      </c>
      <c r="B37" t="s">
        <v>101</v>
      </c>
      <c r="C37" t="s">
        <v>103</v>
      </c>
      <c r="D37" t="s">
        <v>171</v>
      </c>
      <c r="E37" t="s">
        <v>87</v>
      </c>
      <c r="G37" s="2">
        <v>763833.80152564612</v>
      </c>
      <c r="H37" s="2">
        <v>148102.54303457268</v>
      </c>
      <c r="I37" s="2">
        <v>1208599.8608579291</v>
      </c>
      <c r="J37" s="2">
        <v>21533.461696633494</v>
      </c>
      <c r="K37" s="2">
        <v>7574909.4523454215</v>
      </c>
      <c r="L37" s="2">
        <v>2500782.7572112707</v>
      </c>
      <c r="M37" s="2">
        <v>2074370.8425706695</v>
      </c>
      <c r="N37" s="2">
        <v>4656664.8413484376</v>
      </c>
      <c r="O37" s="2">
        <v>3627758.5647344468</v>
      </c>
      <c r="P37" s="2">
        <v>395610.13071321941</v>
      </c>
      <c r="Q37" s="2">
        <v>3225423.8758945679</v>
      </c>
      <c r="R37" s="2">
        <v>2125171.8753788276</v>
      </c>
      <c r="S37" s="2">
        <v>1935552.1202983921</v>
      </c>
      <c r="T37" s="2">
        <v>1028484.2555766559</v>
      </c>
      <c r="U37" s="2">
        <v>526553.61583462323</v>
      </c>
      <c r="V37" s="2">
        <v>7742404.6838982319</v>
      </c>
      <c r="W37" s="2">
        <v>3007364.1397674843</v>
      </c>
      <c r="X37" s="2">
        <v>11224.044485723905</v>
      </c>
      <c r="Y37" s="2">
        <v>620956.90918966825</v>
      </c>
      <c r="Z37" s="2">
        <v>0</v>
      </c>
      <c r="AA37" s="2">
        <v>967345.99937557231</v>
      </c>
      <c r="AB37" s="2">
        <v>147873.96725267073</v>
      </c>
      <c r="AC37" s="2">
        <v>29185.302423525125</v>
      </c>
      <c r="AD37" s="2">
        <v>3201727.2792602708</v>
      </c>
      <c r="AE37" s="2">
        <v>23401.39949029882</v>
      </c>
      <c r="AF37" s="2">
        <v>3869.6164142072121</v>
      </c>
      <c r="AG37" s="2">
        <v>829038.46123373404</v>
      </c>
      <c r="AH37" s="2">
        <v>359510.54344575794</v>
      </c>
      <c r="AI37" s="2">
        <v>271266.82647959789</v>
      </c>
      <c r="AJ37" s="2">
        <v>138371.7369396232</v>
      </c>
      <c r="AK37" s="2">
        <v>5036556.515631563</v>
      </c>
      <c r="AL37" s="2">
        <v>92555.918376492802</v>
      </c>
      <c r="AM37" s="2">
        <v>10042.271553350993</v>
      </c>
      <c r="AN37" s="2">
        <v>265145.68193928752</v>
      </c>
      <c r="AO37" s="2">
        <v>241355.4375468246</v>
      </c>
      <c r="AP37" s="2">
        <v>107008.81541148602</v>
      </c>
      <c r="AQ37" s="2">
        <v>35868.564861971827</v>
      </c>
      <c r="AR37" s="2">
        <v>307402.28372813517</v>
      </c>
      <c r="AS37" s="2">
        <v>127305.23233907879</v>
      </c>
      <c r="AT37" s="2">
        <v>332362.36214319762</v>
      </c>
      <c r="AU37" s="2">
        <v>5696117.037868713</v>
      </c>
      <c r="AV37" s="2">
        <v>6377133.465710504</v>
      </c>
      <c r="AW37" s="2">
        <v>15753</v>
      </c>
      <c r="AX37" s="2">
        <v>8708</v>
      </c>
      <c r="AY37" s="2">
        <v>40402.388046081935</v>
      </c>
      <c r="AZ37" s="2">
        <v>850758.71562365838</v>
      </c>
      <c r="BA37" s="2">
        <v>55471.859630789826</v>
      </c>
      <c r="BB37" s="2">
        <v>10604.245443368543</v>
      </c>
      <c r="BC37" s="2">
        <v>18262.258691156789</v>
      </c>
      <c r="BD37" s="2">
        <v>2895.6559534748685</v>
      </c>
      <c r="BE37" s="2">
        <v>15841.490179883018</v>
      </c>
      <c r="BF37" s="2">
        <v>15489</v>
      </c>
      <c r="BG37" s="2">
        <v>952.35076361909887</v>
      </c>
      <c r="BH37" s="2">
        <v>51298.893234546878</v>
      </c>
      <c r="BI37" s="2">
        <v>126667.22818560606</v>
      </c>
      <c r="BJ37" s="2">
        <v>104939.61023922575</v>
      </c>
      <c r="BK37" s="2">
        <v>81425.989619686981</v>
      </c>
      <c r="BL37" s="2">
        <v>131380.32288181433</v>
      </c>
      <c r="BM37" s="2">
        <v>264.99644254300347</v>
      </c>
      <c r="BN37" s="2">
        <v>47992.684890662902</v>
      </c>
      <c r="BO37" s="2">
        <v>1620858.4148482208</v>
      </c>
      <c r="BP37" s="2">
        <v>34807.321624975833</v>
      </c>
      <c r="BQ37" s="2">
        <v>39235.444411576551</v>
      </c>
      <c r="BR37" s="2">
        <v>321189.66775147244</v>
      </c>
      <c r="BS37" s="2">
        <v>11031.547210468758</v>
      </c>
      <c r="BT37" s="2">
        <v>369898.0305410804</v>
      </c>
      <c r="BU37" s="2">
        <v>15946.736497626531</v>
      </c>
      <c r="BV37" s="2">
        <v>8818753.7529765181</v>
      </c>
      <c r="BW37" s="2">
        <v>7224.1477488725359</v>
      </c>
      <c r="BX37" s="2">
        <v>7954</v>
      </c>
      <c r="BY37" s="2">
        <v>267588.53565913416</v>
      </c>
      <c r="BZ37" s="2">
        <v>74867.846208023839</v>
      </c>
      <c r="CA37" s="2">
        <v>3999367.8515892848</v>
      </c>
      <c r="CB37" s="2">
        <v>153806.53310943994</v>
      </c>
      <c r="CC37" s="2">
        <v>220772.22853504075</v>
      </c>
      <c r="CD37" s="2">
        <v>91308.895530152397</v>
      </c>
      <c r="CE37" s="2">
        <v>89368.525101468695</v>
      </c>
      <c r="CF37" s="2">
        <v>0</v>
      </c>
      <c r="CG37" s="2">
        <v>4836.9932706967047</v>
      </c>
      <c r="CH37" s="2">
        <v>925327.97797335673</v>
      </c>
      <c r="CI37" s="2">
        <v>2708.2120081512885</v>
      </c>
      <c r="CJ37" s="2">
        <v>34432.79102023755</v>
      </c>
      <c r="CK37" s="2">
        <v>166154</v>
      </c>
      <c r="CL37" s="2">
        <v>146837.95323653289</v>
      </c>
    </row>
    <row r="38" spans="1:90" x14ac:dyDescent="0.2">
      <c r="A38" t="s">
        <v>85</v>
      </c>
      <c r="B38" t="s">
        <v>101</v>
      </c>
      <c r="C38" t="s">
        <v>103</v>
      </c>
      <c r="D38" t="s">
        <v>172</v>
      </c>
      <c r="E38" t="s">
        <v>87</v>
      </c>
      <c r="G38" s="2">
        <v>2816605.0261954288</v>
      </c>
      <c r="H38" s="2">
        <v>214246.89089686176</v>
      </c>
      <c r="I38" s="2">
        <v>1789692.2425212443</v>
      </c>
      <c r="J38" s="2">
        <v>35945.957576373679</v>
      </c>
      <c r="K38" s="2">
        <v>20390643.127121583</v>
      </c>
      <c r="L38" s="2">
        <v>2139071.8035932095</v>
      </c>
      <c r="M38" s="2">
        <v>2677410.3333730525</v>
      </c>
      <c r="N38" s="2">
        <v>4448441.3507334609</v>
      </c>
      <c r="O38" s="2">
        <v>5916938.9937500432</v>
      </c>
      <c r="P38" s="2">
        <v>680613.77563339868</v>
      </c>
      <c r="Q38" s="2">
        <v>2576071.6105438536</v>
      </c>
      <c r="R38" s="2">
        <v>4254738.6376205077</v>
      </c>
      <c r="S38" s="2">
        <v>2232403.2085216641</v>
      </c>
      <c r="T38" s="2">
        <v>1638603.0611430472</v>
      </c>
      <c r="U38" s="2">
        <v>1076842.116953257</v>
      </c>
      <c r="V38" s="2">
        <v>16770573.276738781</v>
      </c>
      <c r="W38" s="2">
        <v>3893381.7923718095</v>
      </c>
      <c r="X38" s="2">
        <v>32064.909630710212</v>
      </c>
      <c r="Y38" s="2">
        <v>1393671.0350596562</v>
      </c>
      <c r="Z38" s="2">
        <v>0</v>
      </c>
      <c r="AA38" s="2">
        <v>3024311.8007862209</v>
      </c>
      <c r="AB38" s="2">
        <v>215002.02742699569</v>
      </c>
      <c r="AC38" s="2">
        <v>56867.435866048174</v>
      </c>
      <c r="AD38" s="2">
        <v>3284894.3326665438</v>
      </c>
      <c r="AE38" s="2">
        <v>41351.360939832426</v>
      </c>
      <c r="AF38" s="2">
        <v>14589.027003208292</v>
      </c>
      <c r="AG38" s="2">
        <v>1360048.6898548431</v>
      </c>
      <c r="AH38" s="2">
        <v>114256.01312253054</v>
      </c>
      <c r="AI38" s="2">
        <v>315719.40033373766</v>
      </c>
      <c r="AJ38" s="2">
        <v>174771.49524104537</v>
      </c>
      <c r="AK38" s="2">
        <v>10159001.664326038</v>
      </c>
      <c r="AL38" s="2">
        <v>111152.81892095621</v>
      </c>
      <c r="AM38" s="2">
        <v>42837.284495864718</v>
      </c>
      <c r="AN38" s="2">
        <v>1200450.1706676078</v>
      </c>
      <c r="AO38" s="2">
        <v>1561125.6128565783</v>
      </c>
      <c r="AP38" s="2">
        <v>614264.73657058761</v>
      </c>
      <c r="AQ38" s="2">
        <v>115007.41481539189</v>
      </c>
      <c r="AR38" s="2">
        <v>2466952.2967806025</v>
      </c>
      <c r="AS38" s="2">
        <v>379091.34314132412</v>
      </c>
      <c r="AT38" s="2">
        <v>2655549.9044849067</v>
      </c>
      <c r="AU38" s="2">
        <v>11483471.380133158</v>
      </c>
      <c r="AV38" s="2">
        <v>8571813.8286591489</v>
      </c>
      <c r="AW38" s="2">
        <v>19926</v>
      </c>
      <c r="AX38" s="2">
        <v>8623.5839227759498</v>
      </c>
      <c r="AY38" s="2">
        <v>46396.602846983056</v>
      </c>
      <c r="AZ38" s="2">
        <v>2255897.7146249996</v>
      </c>
      <c r="BA38" s="2">
        <v>208212.37651207039</v>
      </c>
      <c r="BB38" s="2">
        <v>15493.708727999587</v>
      </c>
      <c r="BC38" s="2">
        <v>21773.043871444272</v>
      </c>
      <c r="BD38" s="2">
        <v>6365.9609383385996</v>
      </c>
      <c r="BE38" s="2">
        <v>24057.187047531581</v>
      </c>
      <c r="BF38" s="2">
        <v>18108.700974863594</v>
      </c>
      <c r="BG38" s="2">
        <v>104822.3565554456</v>
      </c>
      <c r="BH38" s="2">
        <v>26312.892312204167</v>
      </c>
      <c r="BI38" s="2">
        <v>82408.612405151609</v>
      </c>
      <c r="BJ38" s="2">
        <v>340182.273580276</v>
      </c>
      <c r="BK38" s="2">
        <v>125297.75668208039</v>
      </c>
      <c r="BL38" s="2">
        <v>433456.62127432047</v>
      </c>
      <c r="BM38" s="2">
        <v>9143.4536019519728</v>
      </c>
      <c r="BN38" s="2">
        <v>134046.02844254111</v>
      </c>
      <c r="BO38" s="2">
        <v>1440280.9363964181</v>
      </c>
      <c r="BP38" s="2">
        <v>47794.166666666264</v>
      </c>
      <c r="BQ38" s="2">
        <v>45011.509654898422</v>
      </c>
      <c r="BR38" s="2">
        <v>236234.95625297807</v>
      </c>
      <c r="BS38" s="2">
        <v>32848.163859896333</v>
      </c>
      <c r="BT38" s="2">
        <v>526848.60421042889</v>
      </c>
      <c r="BU38" s="2">
        <v>6721.7050319784612</v>
      </c>
      <c r="BV38" s="2">
        <v>29304503.951574795</v>
      </c>
      <c r="BW38" s="2">
        <v>17524</v>
      </c>
      <c r="BX38" s="2">
        <v>24043.112543228439</v>
      </c>
      <c r="BY38" s="2">
        <v>1290697.4757621426</v>
      </c>
      <c r="BZ38" s="2">
        <v>283413.88955458277</v>
      </c>
      <c r="CA38" s="2">
        <v>7101909.5157422209</v>
      </c>
      <c r="CB38" s="2">
        <v>475576.6378679974</v>
      </c>
      <c r="CC38" s="2">
        <v>653950.1687927458</v>
      </c>
      <c r="CD38" s="2">
        <v>232248.30790783861</v>
      </c>
      <c r="CE38" s="2">
        <v>236371.81334267143</v>
      </c>
      <c r="CF38" s="2">
        <v>284192.03856061446</v>
      </c>
      <c r="CG38" s="2">
        <v>0</v>
      </c>
      <c r="CH38" s="2">
        <v>1120364.3366658008</v>
      </c>
      <c r="CI38" s="2">
        <v>4254.8008189275624</v>
      </c>
      <c r="CJ38" s="2">
        <v>70897.537062736461</v>
      </c>
      <c r="CK38" s="2">
        <v>140687</v>
      </c>
      <c r="CL38" s="2">
        <v>707004.57675727969</v>
      </c>
    </row>
    <row r="39" spans="1:90" x14ac:dyDescent="0.2">
      <c r="A39" s="9" t="s">
        <v>67</v>
      </c>
      <c r="B39" s="9" t="s">
        <v>104</v>
      </c>
      <c r="C39" s="9" t="s">
        <v>105</v>
      </c>
      <c r="D39" s="9" t="s">
        <v>168</v>
      </c>
      <c r="E39" s="9" t="s">
        <v>88</v>
      </c>
      <c r="F39" s="9"/>
      <c r="G39" s="10">
        <v>3046558.7745858789</v>
      </c>
      <c r="H39" s="10">
        <v>35962.737085587723</v>
      </c>
      <c r="I39" s="10">
        <v>1823886.7896672825</v>
      </c>
      <c r="J39" s="10">
        <v>9744.9137673228142</v>
      </c>
      <c r="K39" s="10">
        <v>7561405.3916980755</v>
      </c>
      <c r="L39" s="10">
        <v>1411298.8895596657</v>
      </c>
      <c r="M39" s="10">
        <v>1646632.8737833849</v>
      </c>
      <c r="N39" s="10">
        <v>2859196.4872020995</v>
      </c>
      <c r="O39" s="10">
        <v>2787093.0859241178</v>
      </c>
      <c r="P39" s="10">
        <v>540455.58011293947</v>
      </c>
      <c r="Q39" s="10">
        <v>1719262.9649815052</v>
      </c>
      <c r="R39" s="10">
        <v>1456686.7823707729</v>
      </c>
      <c r="S39" s="10">
        <v>1096451.1122873954</v>
      </c>
      <c r="T39" s="10">
        <v>815755.06630331557</v>
      </c>
      <c r="U39" s="10">
        <v>265673.27690717211</v>
      </c>
      <c r="V39" s="10">
        <v>13080780.954618314</v>
      </c>
      <c r="W39" s="10">
        <v>2619933.878360712</v>
      </c>
      <c r="X39" s="10">
        <v>31715.279087930845</v>
      </c>
      <c r="Y39" s="10">
        <v>520034.11602370045</v>
      </c>
      <c r="Z39" s="10">
        <v>51078.353101477434</v>
      </c>
      <c r="AA39" s="10">
        <v>1237877.7562014847</v>
      </c>
      <c r="AB39" s="10">
        <v>96595.923613543826</v>
      </c>
      <c r="AC39" s="10">
        <v>32678.987542644856</v>
      </c>
      <c r="AD39" s="10">
        <v>1892704.0937093764</v>
      </c>
      <c r="AE39" s="10">
        <v>25535.192617186924</v>
      </c>
      <c r="AF39" s="10">
        <v>6220.4860699557357</v>
      </c>
      <c r="AG39" s="10">
        <v>1468868.068046995</v>
      </c>
      <c r="AH39" s="10">
        <v>166062.16249435936</v>
      </c>
      <c r="AI39" s="10">
        <v>77220.293128838486</v>
      </c>
      <c r="AJ39" s="10">
        <v>29907.100987674974</v>
      </c>
      <c r="AK39" s="10">
        <v>1652459.4107535724</v>
      </c>
      <c r="AL39" s="10">
        <v>22932.569364160405</v>
      </c>
      <c r="AM39" s="10">
        <v>7373.475965632415</v>
      </c>
      <c r="AN39" s="10">
        <v>17062.675760424776</v>
      </c>
      <c r="AO39" s="10">
        <v>96736.081655719783</v>
      </c>
      <c r="AP39" s="10">
        <v>15993.443682246885</v>
      </c>
      <c r="AQ39" s="10">
        <v>18606.134755154366</v>
      </c>
      <c r="AR39" s="10">
        <v>99366.316246400922</v>
      </c>
      <c r="AS39" s="10">
        <v>125150.02023650653</v>
      </c>
      <c r="AT39" s="10">
        <v>112622.18875402163</v>
      </c>
      <c r="AU39" s="10">
        <v>2008844.5872545037</v>
      </c>
      <c r="AV39" s="10">
        <v>2042087.5213317075</v>
      </c>
      <c r="AW39" s="10">
        <v>37524</v>
      </c>
      <c r="AX39" s="10">
        <v>12344</v>
      </c>
      <c r="AY39" s="10">
        <v>87406.075224438697</v>
      </c>
      <c r="AZ39" s="10">
        <v>2907688.219435697</v>
      </c>
      <c r="BA39" s="10">
        <v>70666</v>
      </c>
      <c r="BB39" s="10">
        <v>51820.904884229334</v>
      </c>
      <c r="BC39" s="10">
        <v>62702.090581937977</v>
      </c>
      <c r="BD39" s="10">
        <v>9714.7731679513017</v>
      </c>
      <c r="BE39" s="10">
        <v>22973.070464438042</v>
      </c>
      <c r="BF39" s="10">
        <v>11028</v>
      </c>
      <c r="BG39" s="10">
        <v>65666.783275372043</v>
      </c>
      <c r="BH39" s="10">
        <v>18776.608376534394</v>
      </c>
      <c r="BI39" s="10">
        <v>233049.41426847325</v>
      </c>
      <c r="BJ39" s="10">
        <v>111712.14763006716</v>
      </c>
      <c r="BK39" s="10">
        <v>79137</v>
      </c>
      <c r="BL39" s="10">
        <v>44215.453386292087</v>
      </c>
      <c r="BM39" s="10">
        <v>3745.0807038487515</v>
      </c>
      <c r="BN39" s="10">
        <v>225249.74643698768</v>
      </c>
      <c r="BO39" s="10">
        <v>402692.36449764058</v>
      </c>
      <c r="BP39" s="10">
        <v>44963.738669148406</v>
      </c>
      <c r="BQ39" s="10">
        <v>55982.20361741056</v>
      </c>
      <c r="BR39" s="10">
        <v>433822.61248000356</v>
      </c>
      <c r="BS39" s="10">
        <v>46582.961348702891</v>
      </c>
      <c r="BT39" s="10">
        <v>91704.37978763775</v>
      </c>
      <c r="BU39" s="10">
        <v>9847.0262950564902</v>
      </c>
      <c r="BV39" s="10">
        <v>22499107.933986675</v>
      </c>
      <c r="BW39" s="10">
        <v>39369</v>
      </c>
      <c r="BX39" s="10">
        <v>3775</v>
      </c>
      <c r="BY39" s="10">
        <v>1578680.2429430196</v>
      </c>
      <c r="BZ39" s="10">
        <v>620936.06371776958</v>
      </c>
      <c r="CA39" s="10">
        <v>814568.60553448822</v>
      </c>
      <c r="CB39" s="10">
        <v>332849.38416237646</v>
      </c>
      <c r="CC39" s="10">
        <v>451319.9923965343</v>
      </c>
      <c r="CD39" s="10">
        <v>72588.151541367435</v>
      </c>
      <c r="CE39" s="10">
        <v>24622.313087532151</v>
      </c>
      <c r="CF39" s="10">
        <v>179906.97854045528</v>
      </c>
      <c r="CG39" s="10">
        <v>3110.5602344065028</v>
      </c>
      <c r="CH39" s="10">
        <v>540132.56838827871</v>
      </c>
      <c r="CI39" s="10">
        <v>13938</v>
      </c>
      <c r="CJ39" s="10">
        <v>44586.276536331185</v>
      </c>
      <c r="CK39" s="10">
        <v>15469</v>
      </c>
      <c r="CL39" s="10">
        <v>825774.15961707104</v>
      </c>
    </row>
    <row r="40" spans="1:90" x14ac:dyDescent="0.2">
      <c r="A40" t="s">
        <v>69</v>
      </c>
      <c r="B40" t="s">
        <v>104</v>
      </c>
      <c r="C40" t="s">
        <v>105</v>
      </c>
      <c r="D40" t="s">
        <v>169</v>
      </c>
      <c r="E40" t="s">
        <v>88</v>
      </c>
      <c r="G40" s="2">
        <v>9014236.9392506741</v>
      </c>
      <c r="H40" s="2">
        <v>1630984.0574145825</v>
      </c>
      <c r="I40" s="2">
        <v>10018034.480285985</v>
      </c>
      <c r="J40" s="2">
        <v>171120.29991813234</v>
      </c>
      <c r="K40" s="2">
        <v>35711689.178460687</v>
      </c>
      <c r="L40" s="2">
        <v>10922079.785098063</v>
      </c>
      <c r="M40" s="2">
        <v>15849221.479698922</v>
      </c>
      <c r="N40" s="2">
        <v>51757245.120475553</v>
      </c>
      <c r="O40" s="2">
        <v>35262543.618162453</v>
      </c>
      <c r="P40" s="2">
        <v>5431168.6123385997</v>
      </c>
      <c r="Q40" s="2">
        <v>12971440.215231564</v>
      </c>
      <c r="R40" s="2">
        <v>13858722.821583746</v>
      </c>
      <c r="S40" s="2">
        <v>11752237.090918293</v>
      </c>
      <c r="T40" s="2">
        <v>6528000.0849752855</v>
      </c>
      <c r="U40" s="2">
        <v>5647877.7135354932</v>
      </c>
      <c r="V40" s="2">
        <v>47354824.336986244</v>
      </c>
      <c r="W40" s="2">
        <v>23080406.614189252</v>
      </c>
      <c r="X40" s="2">
        <v>69372.95719272006</v>
      </c>
      <c r="Y40" s="2">
        <v>1436459.886771237</v>
      </c>
      <c r="Z40" s="2">
        <v>740198.78414980695</v>
      </c>
      <c r="AA40" s="2">
        <v>4860142.0927930251</v>
      </c>
      <c r="AB40" s="2">
        <v>61341.628756194419</v>
      </c>
      <c r="AC40" s="2">
        <v>50221.421462616461</v>
      </c>
      <c r="AD40" s="2">
        <v>5897457.4187268978</v>
      </c>
      <c r="AE40" s="2">
        <v>35975.857662648559</v>
      </c>
      <c r="AF40" s="2">
        <v>56624.049037087672</v>
      </c>
      <c r="AG40" s="2">
        <v>1438806.7667872752</v>
      </c>
      <c r="AH40" s="2">
        <v>294555.87607575872</v>
      </c>
      <c r="AI40" s="2">
        <v>495692.24118715763</v>
      </c>
      <c r="AJ40" s="2">
        <v>281423.20479324076</v>
      </c>
      <c r="AK40" s="2">
        <v>6870209.4546824098</v>
      </c>
      <c r="AL40" s="2">
        <v>115948.29156928288</v>
      </c>
      <c r="AM40" s="2">
        <v>7832.2448662791048</v>
      </c>
      <c r="AN40" s="2">
        <v>469553.90043640218</v>
      </c>
      <c r="AO40" s="2">
        <v>381758.31644927972</v>
      </c>
      <c r="AP40" s="2">
        <v>107876.6788506868</v>
      </c>
      <c r="AQ40" s="2">
        <v>26242.341387790071</v>
      </c>
      <c r="AR40" s="2">
        <v>417640.39023192273</v>
      </c>
      <c r="AS40" s="2">
        <v>150331.04282373266</v>
      </c>
      <c r="AT40" s="2">
        <v>430619.07178693969</v>
      </c>
      <c r="AU40" s="2">
        <v>8058886.325690167</v>
      </c>
      <c r="AV40" s="2">
        <v>7465232.0772854416</v>
      </c>
      <c r="AW40" s="2">
        <v>351191</v>
      </c>
      <c r="AX40" s="2">
        <v>106911.11970449034</v>
      </c>
      <c r="AY40" s="2">
        <v>972199.32673457707</v>
      </c>
      <c r="AZ40" s="2">
        <v>3513856.3377181236</v>
      </c>
      <c r="BA40" s="2">
        <v>119143.61148117625</v>
      </c>
      <c r="BB40" s="2">
        <v>436510.47828858247</v>
      </c>
      <c r="BC40" s="2">
        <v>295680.98605235916</v>
      </c>
      <c r="BD40" s="2">
        <v>2893.1032175198143</v>
      </c>
      <c r="BE40" s="2">
        <v>23602.678946401393</v>
      </c>
      <c r="BF40" s="2">
        <v>85153.849326625917</v>
      </c>
      <c r="BG40" s="2">
        <v>209416.34963775994</v>
      </c>
      <c r="BH40" s="2">
        <v>117997.32589444864</v>
      </c>
      <c r="BI40" s="2">
        <v>201184.56811073201</v>
      </c>
      <c r="BJ40" s="2">
        <v>236041.9924634491</v>
      </c>
      <c r="BK40" s="2">
        <v>117109.23627483397</v>
      </c>
      <c r="BL40" s="2">
        <v>192916.45705736527</v>
      </c>
      <c r="BM40" s="2">
        <v>45319.103146465815</v>
      </c>
      <c r="BN40" s="2">
        <v>0</v>
      </c>
      <c r="BO40" s="2">
        <v>1923127.5501709136</v>
      </c>
      <c r="BP40" s="2">
        <v>58629.944252005545</v>
      </c>
      <c r="BQ40" s="2">
        <v>65887.499205004307</v>
      </c>
      <c r="BR40" s="2">
        <v>1106495.740388345</v>
      </c>
      <c r="BS40" s="2">
        <v>143033.1502397657</v>
      </c>
      <c r="BT40" s="2">
        <v>1192913.7003287892</v>
      </c>
      <c r="BU40" s="2">
        <v>27384.018258076772</v>
      </c>
      <c r="BV40" s="2">
        <v>53712246.915219501</v>
      </c>
      <c r="BW40" s="2">
        <v>69840.906716714511</v>
      </c>
      <c r="BX40" s="2">
        <v>122028.01946489658</v>
      </c>
      <c r="BY40" s="2">
        <v>1240258.1507214319</v>
      </c>
      <c r="BZ40" s="2">
        <v>456331.32821423805</v>
      </c>
      <c r="CA40" s="2">
        <v>2189166.0891830162</v>
      </c>
      <c r="CB40" s="2">
        <v>528814.21075287019</v>
      </c>
      <c r="CC40" s="2">
        <v>592116.44047085848</v>
      </c>
      <c r="CD40" s="2">
        <v>133070.01230770827</v>
      </c>
      <c r="CE40" s="2">
        <v>7365.7459867066354</v>
      </c>
      <c r="CF40" s="2">
        <v>853544.4716098957</v>
      </c>
      <c r="CG40" s="2">
        <v>65729.505234703684</v>
      </c>
      <c r="CH40" s="2">
        <v>2467438.1561290259</v>
      </c>
      <c r="CI40" s="2">
        <v>46841.578970738032</v>
      </c>
      <c r="CJ40" s="2">
        <v>118773.63563048874</v>
      </c>
      <c r="CK40" s="2">
        <v>153792.33866745874</v>
      </c>
      <c r="CL40" s="2">
        <v>639934.94037503505</v>
      </c>
    </row>
    <row r="41" spans="1:90" x14ac:dyDescent="0.2">
      <c r="A41" t="s">
        <v>71</v>
      </c>
      <c r="B41" t="s">
        <v>104</v>
      </c>
      <c r="C41" t="s">
        <v>105</v>
      </c>
      <c r="D41" t="s">
        <v>170</v>
      </c>
      <c r="E41" t="s">
        <v>88</v>
      </c>
      <c r="G41" s="2">
        <v>2850977.4026003396</v>
      </c>
      <c r="H41" s="2">
        <v>375345.07308054861</v>
      </c>
      <c r="I41" s="2">
        <v>10370973.017364552</v>
      </c>
      <c r="J41" s="2">
        <v>110065.66952798591</v>
      </c>
      <c r="K41" s="2">
        <v>31788353.852625545</v>
      </c>
      <c r="L41" s="2">
        <v>7222105.9475533077</v>
      </c>
      <c r="M41" s="2">
        <v>9888591.6898767147</v>
      </c>
      <c r="N41" s="2">
        <v>20812326.809128247</v>
      </c>
      <c r="O41" s="2">
        <v>20796681.674462073</v>
      </c>
      <c r="P41" s="2">
        <v>3810476.5897644288</v>
      </c>
      <c r="Q41" s="2">
        <v>16769878.880008081</v>
      </c>
      <c r="R41" s="2">
        <v>10195922.785407346</v>
      </c>
      <c r="S41" s="2">
        <v>5624338.6862043105</v>
      </c>
      <c r="T41" s="2">
        <v>4333101.802819578</v>
      </c>
      <c r="U41" s="2">
        <v>3429863.8042822015</v>
      </c>
      <c r="V41" s="2">
        <v>34622713.144308113</v>
      </c>
      <c r="W41" s="2">
        <v>14386092.072623288</v>
      </c>
      <c r="X41" s="2">
        <v>85210.849772939051</v>
      </c>
      <c r="Y41" s="2">
        <v>2280014.2708698269</v>
      </c>
      <c r="Z41" s="2">
        <v>474882.03934166109</v>
      </c>
      <c r="AA41" s="2">
        <v>3543931.9301677789</v>
      </c>
      <c r="AB41" s="2">
        <v>66569.589741631818</v>
      </c>
      <c r="AC41" s="2">
        <v>75846.906362455047</v>
      </c>
      <c r="AD41" s="2">
        <v>5730008.672820488</v>
      </c>
      <c r="AE41" s="2">
        <v>32308.382576065749</v>
      </c>
      <c r="AF41" s="2">
        <v>42802.833689961146</v>
      </c>
      <c r="AG41" s="2">
        <v>614358.40988205094</v>
      </c>
      <c r="AH41" s="2">
        <v>204456.00000000524</v>
      </c>
      <c r="AI41" s="2">
        <v>340079.45036311232</v>
      </c>
      <c r="AJ41" s="2">
        <v>190630.59916326171</v>
      </c>
      <c r="AK41" s="2">
        <v>4402863.5884218225</v>
      </c>
      <c r="AL41" s="2">
        <v>68969.895206457833</v>
      </c>
      <c r="AM41" s="2">
        <v>5110.7395295513743</v>
      </c>
      <c r="AN41" s="2">
        <v>501999.93655870605</v>
      </c>
      <c r="AO41" s="2">
        <v>286052.98459359375</v>
      </c>
      <c r="AP41" s="2">
        <v>79006.440245985606</v>
      </c>
      <c r="AQ41" s="2">
        <v>23444.822587073966</v>
      </c>
      <c r="AR41" s="2">
        <v>359160.83029577543</v>
      </c>
      <c r="AS41" s="2">
        <v>133306.52669243983</v>
      </c>
      <c r="AT41" s="2">
        <v>371740.28722254862</v>
      </c>
      <c r="AU41" s="2">
        <v>5199515.1528680939</v>
      </c>
      <c r="AV41" s="2">
        <v>4268838.9556557927</v>
      </c>
      <c r="AW41" s="2">
        <v>163590.15444350924</v>
      </c>
      <c r="AX41" s="2">
        <v>50414.442522614467</v>
      </c>
      <c r="AY41" s="2">
        <v>689214.36332108162</v>
      </c>
      <c r="AZ41" s="2">
        <v>10874124.939823402</v>
      </c>
      <c r="BA41" s="2">
        <v>122890.87491702683</v>
      </c>
      <c r="BB41" s="2">
        <v>281925.70495338098</v>
      </c>
      <c r="BC41" s="2">
        <v>220104.5781759324</v>
      </c>
      <c r="BD41" s="2">
        <v>4288.2317430980911</v>
      </c>
      <c r="BE41" s="2">
        <v>23027.716219894162</v>
      </c>
      <c r="BF41" s="2">
        <v>111140.74872212563</v>
      </c>
      <c r="BG41" s="2">
        <v>429516.15946786728</v>
      </c>
      <c r="BH41" s="2">
        <v>90618.761539178769</v>
      </c>
      <c r="BI41" s="2">
        <v>883420.20310273359</v>
      </c>
      <c r="BJ41" s="2">
        <v>283826.71087175113</v>
      </c>
      <c r="BK41" s="2">
        <v>161730.30627203031</v>
      </c>
      <c r="BL41" s="2">
        <v>116828.4316876697</v>
      </c>
      <c r="BM41" s="2">
        <v>21948.210877586982</v>
      </c>
      <c r="BN41" s="2">
        <v>718218.79385691741</v>
      </c>
      <c r="BO41" s="2">
        <v>1365684.0719916555</v>
      </c>
      <c r="BP41" s="2">
        <v>99457.219547600092</v>
      </c>
      <c r="BQ41" s="2">
        <v>119807.30795104748</v>
      </c>
      <c r="BR41" s="2">
        <v>1239703.1100022877</v>
      </c>
      <c r="BS41" s="2">
        <v>165158.48443404713</v>
      </c>
      <c r="BT41" s="2">
        <v>386704.84612367058</v>
      </c>
      <c r="BU41" s="2">
        <v>3920.512274329245</v>
      </c>
      <c r="BV41" s="2">
        <v>48353645.606080741</v>
      </c>
      <c r="BW41" s="2">
        <v>139848</v>
      </c>
      <c r="BX41" s="2">
        <v>23467.267607288235</v>
      </c>
      <c r="BY41" s="2">
        <v>1240355.6302026</v>
      </c>
      <c r="BZ41" s="2">
        <v>418525.07596229413</v>
      </c>
      <c r="CA41" s="2">
        <v>2137483.0785669717</v>
      </c>
      <c r="CB41" s="2">
        <v>552825.71176111558</v>
      </c>
      <c r="CC41" s="2">
        <v>620005.08509912365</v>
      </c>
      <c r="CD41" s="2">
        <v>95394.469258471901</v>
      </c>
      <c r="CE41" s="2">
        <v>9571.9798251087741</v>
      </c>
      <c r="CF41" s="2">
        <v>437135.46357584104</v>
      </c>
      <c r="CG41" s="2">
        <v>30805.95067363017</v>
      </c>
      <c r="CH41" s="2">
        <v>4714696.787333753</v>
      </c>
      <c r="CI41" s="2">
        <v>41304.170206462783</v>
      </c>
      <c r="CJ41" s="2">
        <v>191298.80925888522</v>
      </c>
      <c r="CK41" s="2">
        <v>83703.699860438021</v>
      </c>
      <c r="CL41" s="2">
        <v>681855.21216802264</v>
      </c>
    </row>
    <row r="42" spans="1:90" x14ac:dyDescent="0.2">
      <c r="A42" t="s">
        <v>72</v>
      </c>
      <c r="B42" t="s">
        <v>104</v>
      </c>
      <c r="C42" t="s">
        <v>105</v>
      </c>
      <c r="D42" t="s">
        <v>171</v>
      </c>
      <c r="E42" t="s">
        <v>88</v>
      </c>
      <c r="G42" s="2">
        <v>6577897.7854628097</v>
      </c>
      <c r="H42" s="2">
        <v>528198.6133357666</v>
      </c>
      <c r="I42" s="2">
        <v>8814939.4841482248</v>
      </c>
      <c r="J42" s="2">
        <v>115852.49383147441</v>
      </c>
      <c r="K42" s="2">
        <v>31662224.936698027</v>
      </c>
      <c r="L42" s="2">
        <v>8355141.7524247933</v>
      </c>
      <c r="M42" s="2">
        <v>10774654.155383173</v>
      </c>
      <c r="N42" s="2">
        <v>30164509.781531148</v>
      </c>
      <c r="O42" s="2">
        <v>26783826.297840681</v>
      </c>
      <c r="P42" s="2">
        <v>3676385.5408085268</v>
      </c>
      <c r="Q42" s="2">
        <v>13287959.610567061</v>
      </c>
      <c r="R42" s="2">
        <v>9685619.675652083</v>
      </c>
      <c r="S42" s="2">
        <v>8596654.516305808</v>
      </c>
      <c r="T42" s="2">
        <v>4963243.9545138162</v>
      </c>
      <c r="U42" s="2">
        <v>3847743.6110556321</v>
      </c>
      <c r="V42" s="2">
        <v>48454601.058758289</v>
      </c>
      <c r="W42" s="2">
        <v>16061451.182417119</v>
      </c>
      <c r="X42" s="2">
        <v>96919.632480637287</v>
      </c>
      <c r="Y42" s="2">
        <v>1677055.0719718675</v>
      </c>
      <c r="Z42" s="2">
        <v>787144.55734969559</v>
      </c>
      <c r="AA42" s="2">
        <v>4791407.3212679941</v>
      </c>
      <c r="AB42" s="2">
        <v>123091.84027715941</v>
      </c>
      <c r="AC42" s="2">
        <v>84530.111918530863</v>
      </c>
      <c r="AD42" s="2">
        <v>6244598.4086420713</v>
      </c>
      <c r="AE42" s="2">
        <v>39718.863828917252</v>
      </c>
      <c r="AF42" s="2">
        <v>58923.278441728304</v>
      </c>
      <c r="AG42" s="2">
        <v>2437725.0780020752</v>
      </c>
      <c r="AH42" s="2">
        <v>355241.27307896316</v>
      </c>
      <c r="AI42" s="2">
        <v>386190.65600395872</v>
      </c>
      <c r="AJ42" s="2">
        <v>178977.95469317044</v>
      </c>
      <c r="AK42" s="2">
        <v>3881455.3975319397</v>
      </c>
      <c r="AL42" s="2">
        <v>73997.460310513357</v>
      </c>
      <c r="AM42" s="2">
        <v>4474.3603231984162</v>
      </c>
      <c r="AN42" s="2">
        <v>504166.76177229942</v>
      </c>
      <c r="AO42" s="2">
        <v>232188.94818284654</v>
      </c>
      <c r="AP42" s="2">
        <v>52139.789486821253</v>
      </c>
      <c r="AQ42" s="2">
        <v>19026.866420434046</v>
      </c>
      <c r="AR42" s="2">
        <v>276330.20362414938</v>
      </c>
      <c r="AS42" s="2">
        <v>86413.575221212086</v>
      </c>
      <c r="AT42" s="2">
        <v>286824.5445529893</v>
      </c>
      <c r="AU42" s="2">
        <v>4458828.9137676815</v>
      </c>
      <c r="AV42" s="2">
        <v>4198574.776942201</v>
      </c>
      <c r="AW42" s="2">
        <v>246687.77229683116</v>
      </c>
      <c r="AX42" s="2">
        <v>76414.300871023108</v>
      </c>
      <c r="AY42" s="2">
        <v>1466932.8387864847</v>
      </c>
      <c r="AZ42" s="2">
        <v>7012020.804723314</v>
      </c>
      <c r="BA42" s="2">
        <v>95111.986169700787</v>
      </c>
      <c r="BB42" s="2">
        <v>409082.03991914669</v>
      </c>
      <c r="BC42" s="2">
        <v>262977.33317791502</v>
      </c>
      <c r="BD42" s="2">
        <v>3647.2132351379187</v>
      </c>
      <c r="BE42" s="2">
        <v>21344.883009238638</v>
      </c>
      <c r="BF42" s="2">
        <v>139561.48879444701</v>
      </c>
      <c r="BG42" s="2">
        <v>284138.88038936933</v>
      </c>
      <c r="BH42" s="2">
        <v>131707.96941345258</v>
      </c>
      <c r="BI42" s="2">
        <v>1209325.858162744</v>
      </c>
      <c r="BJ42" s="2">
        <v>644947.86705116532</v>
      </c>
      <c r="BK42" s="2">
        <v>206597.75951263134</v>
      </c>
      <c r="BL42" s="2">
        <v>185642.33933929651</v>
      </c>
      <c r="BM42" s="2">
        <v>32208.625837467713</v>
      </c>
      <c r="BN42" s="2">
        <v>1047838.5936881516</v>
      </c>
      <c r="BO42" s="2">
        <v>1678069.0397778498</v>
      </c>
      <c r="BP42" s="2">
        <v>138526.91384106199</v>
      </c>
      <c r="BQ42" s="2">
        <v>192144.75667505705</v>
      </c>
      <c r="BR42" s="2">
        <v>1768785.0821712066</v>
      </c>
      <c r="BS42" s="2">
        <v>192881.04653657216</v>
      </c>
      <c r="BT42" s="2">
        <v>475793.94078503217</v>
      </c>
      <c r="BU42" s="2">
        <v>25712.89628948352</v>
      </c>
      <c r="BV42" s="2">
        <v>49028084.562629275</v>
      </c>
      <c r="BW42" s="2">
        <v>76170.604179540067</v>
      </c>
      <c r="BX42" s="2">
        <v>29782.989482336896</v>
      </c>
      <c r="BY42" s="2">
        <v>2142223.1387182912</v>
      </c>
      <c r="BZ42" s="2">
        <v>882708.46204294439</v>
      </c>
      <c r="CA42" s="2">
        <v>2943853.3147326717</v>
      </c>
      <c r="CB42" s="2">
        <v>745535.99413480761</v>
      </c>
      <c r="CC42" s="2">
        <v>949467.43144099484</v>
      </c>
      <c r="CD42" s="2">
        <v>140762.4164982801</v>
      </c>
      <c r="CE42" s="2">
        <v>9350.7454730566897</v>
      </c>
      <c r="CF42" s="2">
        <v>758225.87932401081</v>
      </c>
      <c r="CG42" s="2">
        <v>86274.346504838613</v>
      </c>
      <c r="CH42" s="2">
        <v>3069875.6414850797</v>
      </c>
      <c r="CI42" s="2">
        <v>53521.032390789573</v>
      </c>
      <c r="CJ42" s="2">
        <v>324216.38417735125</v>
      </c>
      <c r="CK42" s="2">
        <v>154512</v>
      </c>
      <c r="CL42" s="2">
        <v>1003634.651088504</v>
      </c>
    </row>
    <row r="43" spans="1:90" x14ac:dyDescent="0.2">
      <c r="A43" t="s">
        <v>74</v>
      </c>
      <c r="B43" t="s">
        <v>104</v>
      </c>
      <c r="C43" t="s">
        <v>105</v>
      </c>
      <c r="D43" t="s">
        <v>172</v>
      </c>
      <c r="E43" t="s">
        <v>88</v>
      </c>
      <c r="G43" s="2">
        <v>8169454.7411557268</v>
      </c>
      <c r="H43" s="2">
        <v>705145.98304521525</v>
      </c>
      <c r="I43" s="2">
        <v>13202822.894682037</v>
      </c>
      <c r="J43" s="2">
        <v>180528.25980459951</v>
      </c>
      <c r="K43" s="2">
        <v>40466400.628733844</v>
      </c>
      <c r="L43" s="2">
        <v>10612139.796535099</v>
      </c>
      <c r="M43" s="2">
        <v>14487121.012010854</v>
      </c>
      <c r="N43" s="2">
        <v>38630399.353525773</v>
      </c>
      <c r="O43" s="2">
        <v>32947984.214997225</v>
      </c>
      <c r="P43" s="2">
        <v>5500695.9225057382</v>
      </c>
      <c r="Q43" s="2">
        <v>13319104.660477595</v>
      </c>
      <c r="R43" s="2">
        <v>14439077.471922774</v>
      </c>
      <c r="S43" s="2">
        <v>11172886.937276697</v>
      </c>
      <c r="T43" s="2">
        <v>6537114.7723466381</v>
      </c>
      <c r="U43" s="2">
        <v>5596161.6486030659</v>
      </c>
      <c r="V43" s="2">
        <v>51046294.582991987</v>
      </c>
      <c r="W43" s="2">
        <v>20845434.922315799</v>
      </c>
      <c r="X43" s="2">
        <v>104585.36143750207</v>
      </c>
      <c r="Y43" s="2">
        <v>2024718.0589245427</v>
      </c>
      <c r="Z43" s="2">
        <v>568449.12117392255</v>
      </c>
      <c r="AA43" s="2">
        <v>4265838.9718856625</v>
      </c>
      <c r="AB43" s="2">
        <v>124362.79510299329</v>
      </c>
      <c r="AC43" s="2">
        <v>89021.176301195825</v>
      </c>
      <c r="AD43" s="2">
        <v>7680762.3521079747</v>
      </c>
      <c r="AE43" s="2">
        <v>33398.676292564691</v>
      </c>
      <c r="AF43" s="2">
        <v>83343.828187065519</v>
      </c>
      <c r="AG43" s="2">
        <v>1956369.4490839608</v>
      </c>
      <c r="AH43" s="2">
        <v>356597.65262060054</v>
      </c>
      <c r="AI43" s="2">
        <v>494019.5749747518</v>
      </c>
      <c r="AJ43" s="2">
        <v>325450.87607890123</v>
      </c>
      <c r="AK43" s="2">
        <v>4876549.8852385376</v>
      </c>
      <c r="AL43" s="2">
        <v>57039.839484927244</v>
      </c>
      <c r="AM43" s="2">
        <v>5631.9258866465079</v>
      </c>
      <c r="AN43" s="2">
        <v>1311272.6883407289</v>
      </c>
      <c r="AO43" s="2">
        <v>365868.34908838687</v>
      </c>
      <c r="AP43" s="2">
        <v>103853.85476449868</v>
      </c>
      <c r="AQ43" s="2">
        <v>24674.169363610246</v>
      </c>
      <c r="AR43" s="2">
        <v>452270.64155625494</v>
      </c>
      <c r="AS43" s="2">
        <v>123705.24207195875</v>
      </c>
      <c r="AT43" s="2">
        <v>460255.66794834181</v>
      </c>
      <c r="AU43" s="2">
        <v>5646605.8067302192</v>
      </c>
      <c r="AV43" s="2">
        <v>4914485.6308472892</v>
      </c>
      <c r="AW43" s="2">
        <v>314486.60034102015</v>
      </c>
      <c r="AX43" s="2">
        <v>86525.223324755003</v>
      </c>
      <c r="AY43" s="2">
        <v>1497066.8285762218</v>
      </c>
      <c r="AZ43" s="2">
        <v>10045207.295292495</v>
      </c>
      <c r="BA43" s="2">
        <v>125932.80007287946</v>
      </c>
      <c r="BB43" s="2">
        <v>511477.8975530985</v>
      </c>
      <c r="BC43" s="2">
        <v>282315.13161892461</v>
      </c>
      <c r="BD43" s="2">
        <v>0</v>
      </c>
      <c r="BE43" s="2">
        <v>24195.257818491402</v>
      </c>
      <c r="BF43" s="2">
        <v>188627.18133740232</v>
      </c>
      <c r="BG43" s="2">
        <v>335501.8041924499</v>
      </c>
      <c r="BH43" s="2">
        <v>131028.22783613898</v>
      </c>
      <c r="BI43" s="2">
        <v>1626400.5598187437</v>
      </c>
      <c r="BJ43" s="2">
        <v>647585.66464797466</v>
      </c>
      <c r="BK43" s="2">
        <v>231842.09647923437</v>
      </c>
      <c r="BL43" s="2">
        <v>241406.57086573279</v>
      </c>
      <c r="BM43" s="2">
        <v>49448.853190951093</v>
      </c>
      <c r="BN43" s="2">
        <v>737152.79032607726</v>
      </c>
      <c r="BO43" s="2">
        <v>1922562.6501257636</v>
      </c>
      <c r="BP43" s="2">
        <v>143839.58082157164</v>
      </c>
      <c r="BQ43" s="2">
        <v>171402.11630655616</v>
      </c>
      <c r="BR43" s="2">
        <v>952927.71892875712</v>
      </c>
      <c r="BS43" s="2">
        <v>191416.03841530535</v>
      </c>
      <c r="BT43" s="2">
        <v>614673.14984436426</v>
      </c>
      <c r="BU43" s="2">
        <v>20419.142277099629</v>
      </c>
      <c r="BV43" s="2">
        <v>51222059.062070444</v>
      </c>
      <c r="BW43" s="2">
        <v>122813.88021821374</v>
      </c>
      <c r="BX43" s="2">
        <v>26355.980893695334</v>
      </c>
      <c r="BY43" s="2">
        <v>1889344.3691472567</v>
      </c>
      <c r="BZ43" s="2">
        <v>727106.67982227041</v>
      </c>
      <c r="CA43" s="2">
        <v>2620632.620946642</v>
      </c>
      <c r="CB43" s="2">
        <v>782803.62104053167</v>
      </c>
      <c r="CC43" s="2">
        <v>967694.71951120114</v>
      </c>
      <c r="CD43" s="2">
        <v>142776.15905823017</v>
      </c>
      <c r="CE43" s="2">
        <v>23531.816978264585</v>
      </c>
      <c r="CF43" s="2">
        <v>940202.47713339212</v>
      </c>
      <c r="CG43" s="2">
        <v>84712.053031700547</v>
      </c>
      <c r="CH43" s="2">
        <v>3311325.794189401</v>
      </c>
      <c r="CI43" s="2">
        <v>58068.805209195474</v>
      </c>
      <c r="CJ43" s="2">
        <v>376461.65080719237</v>
      </c>
      <c r="CK43" s="2">
        <v>189572</v>
      </c>
      <c r="CL43" s="2">
        <v>1018592.8363549698</v>
      </c>
    </row>
    <row r="44" spans="1:90" x14ac:dyDescent="0.2">
      <c r="A44" s="9" t="s">
        <v>39</v>
      </c>
      <c r="B44" s="9" t="s">
        <v>104</v>
      </c>
      <c r="C44" s="9" t="s">
        <v>106</v>
      </c>
      <c r="D44" s="9" t="s">
        <v>168</v>
      </c>
      <c r="E44" s="9" t="s">
        <v>88</v>
      </c>
      <c r="F44" s="9"/>
      <c r="G44" s="10">
        <v>7156754.7304715505</v>
      </c>
      <c r="H44" s="10">
        <v>256067.15592779708</v>
      </c>
      <c r="I44" s="10">
        <v>6640557.6966145225</v>
      </c>
      <c r="J44" s="10">
        <v>38474.674637641365</v>
      </c>
      <c r="K44" s="10">
        <v>20841385.751947679</v>
      </c>
      <c r="L44" s="10">
        <v>4481050.6064380156</v>
      </c>
      <c r="M44" s="10">
        <v>6257147.291840082</v>
      </c>
      <c r="N44" s="10">
        <v>13227189.534988469</v>
      </c>
      <c r="O44" s="10">
        <v>15810904.180175534</v>
      </c>
      <c r="P44" s="10">
        <v>2324645.2698974176</v>
      </c>
      <c r="Q44" s="10">
        <v>9911818.7326877881</v>
      </c>
      <c r="R44" s="10">
        <v>5838897.8218054734</v>
      </c>
      <c r="S44" s="10">
        <v>3979775.1249744678</v>
      </c>
      <c r="T44" s="10">
        <v>3046139.6183602503</v>
      </c>
      <c r="U44" s="10">
        <v>1941444.93922911</v>
      </c>
      <c r="V44" s="10">
        <v>41774785.193929441</v>
      </c>
      <c r="W44" s="10">
        <v>9390534.4499986842</v>
      </c>
      <c r="X44" s="10">
        <v>54661.57744812969</v>
      </c>
      <c r="Y44" s="10">
        <v>1256548.310152906</v>
      </c>
      <c r="Z44" s="10">
        <v>182154.78394834604</v>
      </c>
      <c r="AA44" s="10">
        <v>3413878.5458079972</v>
      </c>
      <c r="AB44" s="10">
        <v>81249.96978973884</v>
      </c>
      <c r="AC44" s="10">
        <v>47387.057442223406</v>
      </c>
      <c r="AD44" s="10">
        <v>7060093.7407093411</v>
      </c>
      <c r="AE44" s="10">
        <v>28417.436564231313</v>
      </c>
      <c r="AF44" s="10">
        <v>11962.983095005124</v>
      </c>
      <c r="AG44" s="10">
        <v>1792210.7919588869</v>
      </c>
      <c r="AH44" s="10">
        <v>226982.50533611991</v>
      </c>
      <c r="AI44" s="10">
        <v>408568.38492025854</v>
      </c>
      <c r="AJ44" s="10">
        <v>209917.18440846913</v>
      </c>
      <c r="AK44" s="10">
        <v>3608817.4005654436</v>
      </c>
      <c r="AL44" s="10">
        <v>47669.09053278566</v>
      </c>
      <c r="AM44" s="10">
        <v>5693.1270638507413</v>
      </c>
      <c r="AN44" s="10">
        <v>2429430.6011101054</v>
      </c>
      <c r="AO44" s="10">
        <v>482514.83282429189</v>
      </c>
      <c r="AP44" s="10">
        <v>116480.66135194662</v>
      </c>
      <c r="AQ44" s="10">
        <v>22824.638393426525</v>
      </c>
      <c r="AR44" s="10">
        <v>558144.21330661303</v>
      </c>
      <c r="AS44" s="10">
        <v>258580.27335104128</v>
      </c>
      <c r="AT44" s="10">
        <v>525309.27752297604</v>
      </c>
      <c r="AU44" s="10">
        <v>5416274.9618255747</v>
      </c>
      <c r="AV44" s="10">
        <v>4121199.2665262404</v>
      </c>
      <c r="AW44" s="10">
        <v>191350</v>
      </c>
      <c r="AX44" s="10">
        <v>46677</v>
      </c>
      <c r="AY44" s="10">
        <v>138913.77130161264</v>
      </c>
      <c r="AZ44" s="10">
        <v>7155682.5576265221</v>
      </c>
      <c r="BA44" s="10">
        <v>94314</v>
      </c>
      <c r="BB44" s="10">
        <v>236599.44886036904</v>
      </c>
      <c r="BC44" s="10">
        <v>352107.08807967138</v>
      </c>
      <c r="BD44" s="10">
        <v>3568.0090264627415</v>
      </c>
      <c r="BE44" s="10">
        <v>16136.468590875642</v>
      </c>
      <c r="BF44" s="10">
        <v>47118.072270501681</v>
      </c>
      <c r="BG44" s="10">
        <v>254804.41221196542</v>
      </c>
      <c r="BH44" s="10">
        <v>45734.65594324081</v>
      </c>
      <c r="BI44" s="10">
        <v>462988.64466229145</v>
      </c>
      <c r="BJ44" s="10">
        <v>319644.87861830735</v>
      </c>
      <c r="BK44" s="10">
        <v>103863</v>
      </c>
      <c r="BL44" s="10">
        <v>90615.925266127335</v>
      </c>
      <c r="BM44" s="10">
        <v>7934.2703393172233</v>
      </c>
      <c r="BN44" s="10">
        <v>170559.97561742604</v>
      </c>
      <c r="BO44" s="10">
        <v>1650369.4322707446</v>
      </c>
      <c r="BP44" s="10">
        <v>75792.718442631056</v>
      </c>
      <c r="BQ44" s="10">
        <v>89355.207510010485</v>
      </c>
      <c r="BR44" s="10">
        <v>543418.9396870319</v>
      </c>
      <c r="BS44" s="10">
        <v>59412.754292909107</v>
      </c>
      <c r="BT44" s="10">
        <v>258799.409979494</v>
      </c>
      <c r="BU44" s="10">
        <v>21703.333163100466</v>
      </c>
      <c r="BV44" s="10">
        <v>38917548.85894309</v>
      </c>
      <c r="BW44" s="10">
        <v>30016</v>
      </c>
      <c r="BX44" s="10">
        <v>14398.48381620251</v>
      </c>
      <c r="BY44" s="10">
        <v>1616909.8428701102</v>
      </c>
      <c r="BZ44" s="10">
        <v>794372.69793039758</v>
      </c>
      <c r="CA44" s="10">
        <v>2450250.5808817563</v>
      </c>
      <c r="CB44" s="10">
        <v>784718.96763144841</v>
      </c>
      <c r="CC44" s="10">
        <v>673236.19584259542</v>
      </c>
      <c r="CD44" s="10">
        <v>98841.009118753063</v>
      </c>
      <c r="CE44" s="10">
        <v>13867.174912215851</v>
      </c>
      <c r="CF44" s="10">
        <v>311486.74785207154</v>
      </c>
      <c r="CG44" s="10">
        <v>8714.4274773127945</v>
      </c>
      <c r="CH44" s="10">
        <v>2768440.5813279427</v>
      </c>
      <c r="CI44" s="10">
        <v>17462</v>
      </c>
      <c r="CJ44" s="10">
        <v>110464.99045979815</v>
      </c>
      <c r="CK44" s="10">
        <v>76611</v>
      </c>
      <c r="CL44" s="10">
        <v>689854.73381019256</v>
      </c>
    </row>
    <row r="45" spans="1:90" x14ac:dyDescent="0.2">
      <c r="A45" t="s">
        <v>43</v>
      </c>
      <c r="B45" t="s">
        <v>104</v>
      </c>
      <c r="C45" t="s">
        <v>106</v>
      </c>
      <c r="D45" t="s">
        <v>169</v>
      </c>
      <c r="E45" t="s">
        <v>88</v>
      </c>
      <c r="G45" s="2">
        <v>7026301.3698669216</v>
      </c>
      <c r="H45" s="2">
        <v>407195.83333332813</v>
      </c>
      <c r="I45" s="2">
        <v>14712408.18831332</v>
      </c>
      <c r="J45" s="2">
        <v>152892.46049446607</v>
      </c>
      <c r="K45" s="2">
        <v>47318412.410325497</v>
      </c>
      <c r="L45" s="2">
        <v>10198295.435352016</v>
      </c>
      <c r="M45" s="2">
        <v>13170778.229914224</v>
      </c>
      <c r="N45" s="2">
        <v>35860396.974763982</v>
      </c>
      <c r="O45" s="2">
        <v>22895503.678673845</v>
      </c>
      <c r="P45" s="2">
        <v>4783342.5258243363</v>
      </c>
      <c r="Q45" s="2">
        <v>11658959.93173263</v>
      </c>
      <c r="R45" s="2">
        <v>9906193.7539535984</v>
      </c>
      <c r="S45" s="2">
        <v>10051153.611218726</v>
      </c>
      <c r="T45" s="2">
        <v>5628448.7943945359</v>
      </c>
      <c r="U45" s="2">
        <v>4400547.8786367066</v>
      </c>
      <c r="V45" s="2">
        <v>53410430.447629049</v>
      </c>
      <c r="W45" s="2">
        <v>18205254.900479194</v>
      </c>
      <c r="X45" s="2">
        <v>85362.014295490299</v>
      </c>
      <c r="Y45" s="2">
        <v>1350131.35893191</v>
      </c>
      <c r="Z45" s="2">
        <v>394574.42243215896</v>
      </c>
      <c r="AA45" s="2">
        <v>5403374.9631761732</v>
      </c>
      <c r="AB45" s="2">
        <v>75761.740793486068</v>
      </c>
      <c r="AC45" s="2">
        <v>110536.32354846789</v>
      </c>
      <c r="AD45" s="2">
        <v>8629267.3275246173</v>
      </c>
      <c r="AE45" s="2">
        <v>35352.835361109173</v>
      </c>
      <c r="AF45" s="2">
        <v>24239.74846980672</v>
      </c>
      <c r="AG45" s="2">
        <v>1276570.3184077006</v>
      </c>
      <c r="AH45" s="2">
        <v>334432.34560131119</v>
      </c>
      <c r="AI45" s="2">
        <v>508744.68677216332</v>
      </c>
      <c r="AJ45" s="2">
        <v>314908.58550399658</v>
      </c>
      <c r="AK45" s="2">
        <v>4488833.2783655487</v>
      </c>
      <c r="AL45" s="2">
        <v>63093.67771645989</v>
      </c>
      <c r="AM45" s="2">
        <v>3722.8798482715247</v>
      </c>
      <c r="AN45" s="2">
        <v>1389958.9634699041</v>
      </c>
      <c r="AO45" s="2">
        <v>480095.12837972399</v>
      </c>
      <c r="AP45" s="2">
        <v>183454.02194335952</v>
      </c>
      <c r="AQ45" s="2">
        <v>38210.931898144307</v>
      </c>
      <c r="AR45" s="2">
        <v>547468.31953805615</v>
      </c>
      <c r="AS45" s="2">
        <v>105031.80827671857</v>
      </c>
      <c r="AT45" s="2">
        <v>501364.47320878058</v>
      </c>
      <c r="AU45" s="2">
        <v>5268101.9022312416</v>
      </c>
      <c r="AV45" s="2">
        <v>5000915.934883263</v>
      </c>
      <c r="AW45" s="2">
        <v>195141</v>
      </c>
      <c r="AX45" s="2">
        <v>49165.169506949213</v>
      </c>
      <c r="AY45" s="2">
        <v>616105.02266961709</v>
      </c>
      <c r="AZ45" s="2">
        <v>8440211.9601396192</v>
      </c>
      <c r="BA45" s="2">
        <v>181321.31234661178</v>
      </c>
      <c r="BB45" s="2">
        <v>238245.22965591715</v>
      </c>
      <c r="BC45" s="2">
        <v>341924.87927648367</v>
      </c>
      <c r="BD45" s="2">
        <v>1225.2313880890397</v>
      </c>
      <c r="BE45" s="2">
        <v>30023.294981833264</v>
      </c>
      <c r="BF45" s="2">
        <v>118428.38797695936</v>
      </c>
      <c r="BG45" s="2">
        <v>182097.75640696846</v>
      </c>
      <c r="BH45" s="2">
        <v>130582.68011497162</v>
      </c>
      <c r="BI45" s="2">
        <v>1859980.1085580136</v>
      </c>
      <c r="BJ45" s="2">
        <v>525743.68181495182</v>
      </c>
      <c r="BK45" s="2">
        <v>255389.70974899095</v>
      </c>
      <c r="BL45" s="2">
        <v>145464.71315936928</v>
      </c>
      <c r="BM45" s="2">
        <v>13621.65441409975</v>
      </c>
      <c r="BN45" s="2">
        <v>953578.13323648623</v>
      </c>
      <c r="BO45" s="2">
        <v>1481768.3255904766</v>
      </c>
      <c r="BP45" s="2">
        <v>116811.02483392323</v>
      </c>
      <c r="BQ45" s="2">
        <v>150445.70850115828</v>
      </c>
      <c r="BR45" s="2">
        <v>1090155.2815520712</v>
      </c>
      <c r="BS45" s="2">
        <v>189631.68663018645</v>
      </c>
      <c r="BT45" s="2">
        <v>551742.77643540117</v>
      </c>
      <c r="BU45" s="2">
        <v>13867.401645431237</v>
      </c>
      <c r="BV45" s="2">
        <v>54305461.902083941</v>
      </c>
      <c r="BW45" s="2">
        <v>132504.8378356421</v>
      </c>
      <c r="BX45" s="2">
        <v>16361.21197200532</v>
      </c>
      <c r="BY45" s="2">
        <v>2009884.4686577409</v>
      </c>
      <c r="BZ45" s="2">
        <v>964396.44595435786</v>
      </c>
      <c r="CA45" s="2">
        <v>3227926.4167195098</v>
      </c>
      <c r="CB45" s="2">
        <v>1136363.1816895178</v>
      </c>
      <c r="CC45" s="2">
        <v>836304.37306507654</v>
      </c>
      <c r="CD45" s="2">
        <v>177515.05539031158</v>
      </c>
      <c r="CE45" s="2">
        <v>8134.1367882659579</v>
      </c>
      <c r="CF45" s="2">
        <v>718453.07918391842</v>
      </c>
      <c r="CG45" s="2">
        <v>36937.999999999993</v>
      </c>
      <c r="CH45" s="2">
        <v>3620710.8257985879</v>
      </c>
      <c r="CI45" s="2">
        <v>44736.328139356803</v>
      </c>
      <c r="CJ45" s="2">
        <v>190655.45337587787</v>
      </c>
      <c r="CK45" s="2">
        <v>103888</v>
      </c>
      <c r="CL45" s="2">
        <v>1051509.1883325835</v>
      </c>
    </row>
    <row r="46" spans="1:90" x14ac:dyDescent="0.2">
      <c r="A46" t="s">
        <v>47</v>
      </c>
      <c r="B46" t="s">
        <v>104</v>
      </c>
      <c r="C46" t="s">
        <v>106</v>
      </c>
      <c r="D46" t="s">
        <v>170</v>
      </c>
      <c r="E46" t="s">
        <v>88</v>
      </c>
      <c r="G46" s="2">
        <v>5935089.5689651025</v>
      </c>
      <c r="H46" s="2">
        <v>161835.51637219475</v>
      </c>
      <c r="I46" s="2">
        <v>8907602.5330198519</v>
      </c>
      <c r="J46" s="2">
        <v>59279.181437293795</v>
      </c>
      <c r="K46" s="2">
        <v>46922281.859652549</v>
      </c>
      <c r="L46" s="2">
        <v>5554551.9485365059</v>
      </c>
      <c r="M46" s="2">
        <v>6073874.6353115793</v>
      </c>
      <c r="N46" s="2">
        <v>13772371.054325227</v>
      </c>
      <c r="O46" s="2">
        <v>11359468.509700848</v>
      </c>
      <c r="P46" s="2">
        <v>1879402.354371947</v>
      </c>
      <c r="Q46" s="2">
        <v>6954226.1268389206</v>
      </c>
      <c r="R46" s="2">
        <v>4163683.2945378935</v>
      </c>
      <c r="S46" s="2">
        <v>6728898.9936198518</v>
      </c>
      <c r="T46" s="2">
        <v>3611968.2440623622</v>
      </c>
      <c r="U46" s="2">
        <v>1566494.0067123345</v>
      </c>
      <c r="V46" s="2">
        <v>55284316.072335944</v>
      </c>
      <c r="W46" s="2">
        <v>8936216.1040111165</v>
      </c>
      <c r="X46" s="2">
        <v>126694.21681863313</v>
      </c>
      <c r="Y46" s="2">
        <v>1096420.248251338</v>
      </c>
      <c r="Z46" s="2">
        <v>743383.69647135062</v>
      </c>
      <c r="AA46" s="2">
        <v>5443547.1015293822</v>
      </c>
      <c r="AB46" s="2">
        <v>150459.57861286844</v>
      </c>
      <c r="AC46" s="2">
        <v>145499.32589675381</v>
      </c>
      <c r="AD46" s="2">
        <v>9397780.3257703222</v>
      </c>
      <c r="AE46" s="2">
        <v>33385.365708663921</v>
      </c>
      <c r="AF46" s="2">
        <v>36122.394057035817</v>
      </c>
      <c r="AG46" s="2">
        <v>1241730.9603132033</v>
      </c>
      <c r="AH46" s="2">
        <v>342344.50000000052</v>
      </c>
      <c r="AI46" s="2">
        <v>114768.9095725053</v>
      </c>
      <c r="AJ46" s="2">
        <v>94436.716401246464</v>
      </c>
      <c r="AK46" s="2">
        <v>2157841.1334350081</v>
      </c>
      <c r="AL46" s="2">
        <v>30536.244495577455</v>
      </c>
      <c r="AM46" s="2">
        <v>3181.2917403771171</v>
      </c>
      <c r="AN46" s="2">
        <v>354070.19179033622</v>
      </c>
      <c r="AO46" s="2">
        <v>317838.51813524193</v>
      </c>
      <c r="AP46" s="2">
        <v>141784.40711540997</v>
      </c>
      <c r="AQ46" s="2">
        <v>36604.941622851627</v>
      </c>
      <c r="AR46" s="2">
        <v>344532.55757994269</v>
      </c>
      <c r="AS46" s="2">
        <v>60148.542784683363</v>
      </c>
      <c r="AT46" s="2">
        <v>292450.73696119344</v>
      </c>
      <c r="AU46" s="2">
        <v>2454293.5840296</v>
      </c>
      <c r="AV46" s="2">
        <v>1826162.7244866642</v>
      </c>
      <c r="AW46" s="2">
        <v>100214</v>
      </c>
      <c r="AX46" s="2">
        <v>22842.217305846614</v>
      </c>
      <c r="AY46" s="2">
        <v>591346.06348413357</v>
      </c>
      <c r="AZ46" s="2">
        <v>13109924.363476779</v>
      </c>
      <c r="BA46" s="2">
        <v>181472.19410782214</v>
      </c>
      <c r="BB46" s="2">
        <v>128330.7115944324</v>
      </c>
      <c r="BC46" s="2">
        <v>145576.64379542071</v>
      </c>
      <c r="BD46" s="2">
        <v>1925.1407985287296</v>
      </c>
      <c r="BE46" s="2">
        <v>20860.417185597686</v>
      </c>
      <c r="BF46" s="2">
        <v>164064.87555846843</v>
      </c>
      <c r="BG46" s="2">
        <v>194186.42535313891</v>
      </c>
      <c r="BH46" s="2">
        <v>105405.38291612468</v>
      </c>
      <c r="BI46" s="2">
        <v>2113566.183191739</v>
      </c>
      <c r="BJ46" s="2">
        <v>672352.78271132533</v>
      </c>
      <c r="BK46" s="2">
        <v>400295.49041176651</v>
      </c>
      <c r="BL46" s="2">
        <v>302537.69946846704</v>
      </c>
      <c r="BM46" s="2">
        <v>35438.054268014821</v>
      </c>
      <c r="BN46" s="2">
        <v>1116760.3439489233</v>
      </c>
      <c r="BO46" s="2">
        <v>533939.75926876813</v>
      </c>
      <c r="BP46" s="2">
        <v>171517.08857486403</v>
      </c>
      <c r="BQ46" s="2">
        <v>158499.85787384212</v>
      </c>
      <c r="BR46" s="2">
        <v>3638016.5473302943</v>
      </c>
      <c r="BS46" s="2">
        <v>326710.49332098826</v>
      </c>
      <c r="BT46" s="2">
        <v>513013.9920212694</v>
      </c>
      <c r="BU46" s="2">
        <v>29530.536756157024</v>
      </c>
      <c r="BV46" s="2">
        <v>57498117.022693753</v>
      </c>
      <c r="BW46" s="2">
        <v>187709.53315627584</v>
      </c>
      <c r="BX46" s="2">
        <v>46300.176824912138</v>
      </c>
      <c r="BY46" s="2">
        <v>2062293.8130146649</v>
      </c>
      <c r="BZ46" s="2">
        <v>1106312.4409085845</v>
      </c>
      <c r="CA46" s="2">
        <v>4884551.3751956243</v>
      </c>
      <c r="CB46" s="2">
        <v>1592807.3666525397</v>
      </c>
      <c r="CC46" s="2">
        <v>1203491.4141349178</v>
      </c>
      <c r="CD46" s="2">
        <v>246543.12155958591</v>
      </c>
      <c r="CE46" s="2">
        <v>8288.8045991762556</v>
      </c>
      <c r="CF46" s="2">
        <v>596776.90497014532</v>
      </c>
      <c r="CG46" s="2">
        <v>53605.490949920772</v>
      </c>
      <c r="CH46" s="2">
        <v>3484631.087736262</v>
      </c>
      <c r="CI46" s="2">
        <v>59007.0289908103</v>
      </c>
      <c r="CJ46" s="2">
        <v>293887.9787133892</v>
      </c>
      <c r="CK46" s="2">
        <v>20786</v>
      </c>
      <c r="CL46" s="2">
        <v>916224.72119709337</v>
      </c>
    </row>
    <row r="47" spans="1:90" x14ac:dyDescent="0.2">
      <c r="A47" t="s">
        <v>49</v>
      </c>
      <c r="B47" t="s">
        <v>104</v>
      </c>
      <c r="C47" t="s">
        <v>106</v>
      </c>
      <c r="D47" t="s">
        <v>171</v>
      </c>
      <c r="E47" t="s">
        <v>88</v>
      </c>
      <c r="G47" s="2">
        <v>6405815.8764683772</v>
      </c>
      <c r="H47" s="2">
        <v>374477.57465125795</v>
      </c>
      <c r="I47" s="2">
        <v>13975565.326192535</v>
      </c>
      <c r="J47" s="2">
        <v>132681.10923795553</v>
      </c>
      <c r="K47" s="2">
        <v>41077673.950873621</v>
      </c>
      <c r="L47" s="2">
        <v>9118866.9056600016</v>
      </c>
      <c r="M47" s="2">
        <v>12287872.579559386</v>
      </c>
      <c r="N47" s="2">
        <v>34475369.774500176</v>
      </c>
      <c r="O47" s="2">
        <v>26956704.032099381</v>
      </c>
      <c r="P47" s="2">
        <v>4390792.6866143681</v>
      </c>
      <c r="Q47" s="2">
        <v>11208679.506630462</v>
      </c>
      <c r="R47" s="2">
        <v>11282826.453278201</v>
      </c>
      <c r="S47" s="2">
        <v>9605303.6259139851</v>
      </c>
      <c r="T47" s="2">
        <v>5637226.45761918</v>
      </c>
      <c r="U47" s="2">
        <v>4190330.7994931503</v>
      </c>
      <c r="V47" s="2">
        <v>56063249.309540033</v>
      </c>
      <c r="W47" s="2">
        <v>15231747.205256736</v>
      </c>
      <c r="X47" s="2">
        <v>107405.79023442118</v>
      </c>
      <c r="Y47" s="2">
        <v>1656778.9425799458</v>
      </c>
      <c r="Z47" s="2">
        <v>507167.27716327517</v>
      </c>
      <c r="AA47" s="2">
        <v>3561773.7835321832</v>
      </c>
      <c r="AB47" s="2">
        <v>125876.18553673394</v>
      </c>
      <c r="AC47" s="2">
        <v>99093.57296441801</v>
      </c>
      <c r="AD47" s="2">
        <v>7570895.5853148131</v>
      </c>
      <c r="AE47" s="2">
        <v>30171.303500086618</v>
      </c>
      <c r="AF47" s="2">
        <v>38584.926509418015</v>
      </c>
      <c r="AG47" s="2">
        <v>2364795.4518643506</v>
      </c>
      <c r="AH47" s="2">
        <v>398727.16256428871</v>
      </c>
      <c r="AI47" s="2">
        <v>503442.79645380576</v>
      </c>
      <c r="AJ47" s="2">
        <v>313997.74475143605</v>
      </c>
      <c r="AK47" s="2">
        <v>3885995.8531607497</v>
      </c>
      <c r="AL47" s="2">
        <v>44775.686926997994</v>
      </c>
      <c r="AM47" s="2">
        <v>3889.5153409866816</v>
      </c>
      <c r="AN47" s="2">
        <v>515255.17093372741</v>
      </c>
      <c r="AO47" s="2">
        <v>205746.95423353079</v>
      </c>
      <c r="AP47" s="2">
        <v>66377.427960641377</v>
      </c>
      <c r="AQ47" s="2">
        <v>22946.064030334615</v>
      </c>
      <c r="AR47" s="2">
        <v>245803.65895788197</v>
      </c>
      <c r="AS47" s="2">
        <v>71172.376929102466</v>
      </c>
      <c r="AT47" s="2">
        <v>238366.26163527789</v>
      </c>
      <c r="AU47" s="2">
        <v>4471810.185242638</v>
      </c>
      <c r="AV47" s="2">
        <v>4512324.7096903026</v>
      </c>
      <c r="AW47" s="2">
        <v>210564.92709578734</v>
      </c>
      <c r="AX47" s="2">
        <v>69942.601028041929</v>
      </c>
      <c r="AY47" s="2">
        <v>1207325.0396359209</v>
      </c>
      <c r="AZ47" s="2">
        <v>8767131.1801449545</v>
      </c>
      <c r="BA47" s="2">
        <v>107427.15310611539</v>
      </c>
      <c r="BB47" s="2">
        <v>360461.18297901383</v>
      </c>
      <c r="BC47" s="2">
        <v>358293.78651599027</v>
      </c>
      <c r="BD47" s="2">
        <v>3715.7717718334898</v>
      </c>
      <c r="BE47" s="2">
        <v>18321.867095170281</v>
      </c>
      <c r="BF47" s="2">
        <v>151755.04895775489</v>
      </c>
      <c r="BG47" s="2">
        <v>149951.24385612673</v>
      </c>
      <c r="BH47" s="2">
        <v>149531.39543303804</v>
      </c>
      <c r="BI47" s="2">
        <v>2070127.8167970357</v>
      </c>
      <c r="BJ47" s="2">
        <v>949784.07888670336</v>
      </c>
      <c r="BK47" s="2">
        <v>254977.85139789461</v>
      </c>
      <c r="BL47" s="2">
        <v>194406.01999597362</v>
      </c>
      <c r="BM47" s="2">
        <v>15877.601708337901</v>
      </c>
      <c r="BN47" s="2">
        <v>817141.25960439211</v>
      </c>
      <c r="BO47" s="2">
        <v>1514819.5844593092</v>
      </c>
      <c r="BP47" s="2">
        <v>168844.12832858879</v>
      </c>
      <c r="BQ47" s="2">
        <v>222477.70039000336</v>
      </c>
      <c r="BR47" s="2">
        <v>1791958.8945383152</v>
      </c>
      <c r="BS47" s="2">
        <v>224221.92310619197</v>
      </c>
      <c r="BT47" s="2">
        <v>754793.98423602479</v>
      </c>
      <c r="BU47" s="2">
        <v>62337.211060179441</v>
      </c>
      <c r="BV47" s="2">
        <v>49983213.870547198</v>
      </c>
      <c r="BW47" s="2">
        <v>118166.72432067187</v>
      </c>
      <c r="BX47" s="2">
        <v>16856.528985896322</v>
      </c>
      <c r="BY47" s="2">
        <v>2851913.7816034351</v>
      </c>
      <c r="BZ47" s="2">
        <v>1136599.0671083787</v>
      </c>
      <c r="CA47" s="2">
        <v>4878294.4649149552</v>
      </c>
      <c r="CB47" s="2">
        <v>1180143.3099769584</v>
      </c>
      <c r="CC47" s="2">
        <v>1190040.4561575134</v>
      </c>
      <c r="CD47" s="2">
        <v>182551.07470222676</v>
      </c>
      <c r="CE47" s="2">
        <v>4400.9807537458037</v>
      </c>
      <c r="CF47" s="2">
        <v>774601.32152567513</v>
      </c>
      <c r="CG47" s="2">
        <v>99060.529844309523</v>
      </c>
      <c r="CH47" s="2">
        <v>3373875.431203723</v>
      </c>
      <c r="CI47" s="2">
        <v>51647.271288994227</v>
      </c>
      <c r="CJ47" s="2">
        <v>346245.05176533834</v>
      </c>
      <c r="CK47" s="2">
        <v>148115</v>
      </c>
      <c r="CL47" s="2">
        <v>1543422.4182965301</v>
      </c>
    </row>
    <row r="48" spans="1:90" x14ac:dyDescent="0.2">
      <c r="A48" t="s">
        <v>53</v>
      </c>
      <c r="B48" t="s">
        <v>104</v>
      </c>
      <c r="C48" t="s">
        <v>106</v>
      </c>
      <c r="D48" t="s">
        <v>172</v>
      </c>
      <c r="E48" t="s">
        <v>88</v>
      </c>
      <c r="G48" s="2">
        <v>7691585.1281405948</v>
      </c>
      <c r="H48" s="2">
        <v>605750.97234108357</v>
      </c>
      <c r="I48" s="2">
        <v>21427310.884311937</v>
      </c>
      <c r="J48" s="2">
        <v>260801.9529894258</v>
      </c>
      <c r="K48" s="2">
        <v>66619131.277219541</v>
      </c>
      <c r="L48" s="2">
        <v>14126073.189939208</v>
      </c>
      <c r="M48" s="2">
        <v>19489869.598474465</v>
      </c>
      <c r="N48" s="2">
        <v>57480427.405220605</v>
      </c>
      <c r="O48" s="2">
        <v>38843629.110809058</v>
      </c>
      <c r="P48" s="2">
        <v>6622461.867519307</v>
      </c>
      <c r="Q48" s="2">
        <v>16750840.795236008</v>
      </c>
      <c r="R48" s="2">
        <v>15773160.607183598</v>
      </c>
      <c r="S48" s="2">
        <v>15622252.259176183</v>
      </c>
      <c r="T48" s="2">
        <v>8311249.6643634848</v>
      </c>
      <c r="U48" s="2">
        <v>7078843.6869645473</v>
      </c>
      <c r="V48" s="2">
        <v>67552480.190178916</v>
      </c>
      <c r="W48" s="2">
        <v>27408252.507131021</v>
      </c>
      <c r="X48" s="2">
        <v>163440.73574868217</v>
      </c>
      <c r="Y48" s="2">
        <v>1680898.032249097</v>
      </c>
      <c r="Z48" s="2">
        <v>1074921.0510331411</v>
      </c>
      <c r="AA48" s="2">
        <v>7344894.0570724914</v>
      </c>
      <c r="AB48" s="2">
        <v>144425.26950493117</v>
      </c>
      <c r="AC48" s="2">
        <v>160130.45581189846</v>
      </c>
      <c r="AD48" s="2">
        <v>13075765.687061094</v>
      </c>
      <c r="AE48" s="2">
        <v>47413.781558387171</v>
      </c>
      <c r="AF48" s="2">
        <v>45721.587525587966</v>
      </c>
      <c r="AG48" s="2">
        <v>2791542.3050313159</v>
      </c>
      <c r="AH48" s="2">
        <v>325481.32278024475</v>
      </c>
      <c r="AI48" s="2">
        <v>1015760.7501871609</v>
      </c>
      <c r="AJ48" s="2">
        <v>763855.61425083817</v>
      </c>
      <c r="AK48" s="2">
        <v>6018849.7832104685</v>
      </c>
      <c r="AL48" s="2">
        <v>75847.957083205984</v>
      </c>
      <c r="AM48" s="2">
        <v>7998.5954289487672</v>
      </c>
      <c r="AN48" s="2">
        <v>2976895.6663148594</v>
      </c>
      <c r="AO48" s="2">
        <v>598329.88254791568</v>
      </c>
      <c r="AP48" s="2">
        <v>283019.5814982864</v>
      </c>
      <c r="AQ48" s="2">
        <v>54791.568028453381</v>
      </c>
      <c r="AR48" s="2">
        <v>710914.90742089809</v>
      </c>
      <c r="AS48" s="2">
        <v>155317.6181992435</v>
      </c>
      <c r="AT48" s="2">
        <v>648632.69732234371</v>
      </c>
      <c r="AU48" s="2">
        <v>6775115.3123170706</v>
      </c>
      <c r="AV48" s="2">
        <v>6859882.9622204322</v>
      </c>
      <c r="AW48" s="2">
        <v>336019.81955781323</v>
      </c>
      <c r="AX48" s="2">
        <v>97162.281531459274</v>
      </c>
      <c r="AY48" s="2">
        <v>1526411.4839786445</v>
      </c>
      <c r="AZ48" s="2">
        <v>10466393.743775651</v>
      </c>
      <c r="BA48" s="2">
        <v>207794.14278294385</v>
      </c>
      <c r="BB48" s="2">
        <v>571363.5068925604</v>
      </c>
      <c r="BC48" s="2">
        <v>700161.08521956892</v>
      </c>
      <c r="BD48" s="2">
        <v>0</v>
      </c>
      <c r="BE48" s="2">
        <v>21872.45092796081</v>
      </c>
      <c r="BF48" s="2">
        <v>253960.99731043394</v>
      </c>
      <c r="BG48" s="2">
        <v>110992.98192498018</v>
      </c>
      <c r="BH48" s="2">
        <v>412936.26628788462</v>
      </c>
      <c r="BI48" s="2">
        <v>2907453.3237082781</v>
      </c>
      <c r="BJ48" s="2">
        <v>1310880.6778960298</v>
      </c>
      <c r="BK48" s="2">
        <v>373032.75079787732</v>
      </c>
      <c r="BL48" s="2">
        <v>380630.83805370209</v>
      </c>
      <c r="BM48" s="2">
        <v>58911.882849709909</v>
      </c>
      <c r="BN48" s="2">
        <v>0</v>
      </c>
      <c r="BO48" s="2">
        <v>2294690.5943131787</v>
      </c>
      <c r="BP48" s="2">
        <v>179490.62623934657</v>
      </c>
      <c r="BQ48" s="2">
        <v>214869.05961896398</v>
      </c>
      <c r="BR48" s="2">
        <v>1431027.969791759</v>
      </c>
      <c r="BS48" s="2">
        <v>287109.87965153321</v>
      </c>
      <c r="BT48" s="2">
        <v>1011347.5885498023</v>
      </c>
      <c r="BU48" s="2">
        <v>27769.911759430252</v>
      </c>
      <c r="BV48" s="2">
        <v>65469770.930512525</v>
      </c>
      <c r="BW48" s="2">
        <v>92645.660583886958</v>
      </c>
      <c r="BX48" s="2">
        <v>37903.159285741975</v>
      </c>
      <c r="BY48" s="2">
        <v>3666852.1123002609</v>
      </c>
      <c r="BZ48" s="2">
        <v>1657152.1254147731</v>
      </c>
      <c r="CA48" s="2">
        <v>6505716.2666053269</v>
      </c>
      <c r="CB48" s="2">
        <v>2018049.3405499209</v>
      </c>
      <c r="CC48" s="2">
        <v>1400012.3423015047</v>
      </c>
      <c r="CD48" s="2">
        <v>273447.46572142182</v>
      </c>
      <c r="CE48" s="2">
        <v>30390.435211515971</v>
      </c>
      <c r="CF48" s="2">
        <v>1384846.7691752233</v>
      </c>
      <c r="CG48" s="2">
        <v>118587.86692438248</v>
      </c>
      <c r="CH48" s="2">
        <v>4544360.8794352747</v>
      </c>
      <c r="CI48" s="2">
        <v>64563.383591697566</v>
      </c>
      <c r="CJ48" s="2">
        <v>530075.35149498051</v>
      </c>
      <c r="CK48" s="2">
        <v>203535.80425017868</v>
      </c>
      <c r="CL48" s="2">
        <v>2051991.3971648228</v>
      </c>
    </row>
    <row r="49" spans="1:90" x14ac:dyDescent="0.2">
      <c r="A49" s="9" t="s">
        <v>65</v>
      </c>
      <c r="B49" s="9" t="s">
        <v>104</v>
      </c>
      <c r="C49" s="9" t="s">
        <v>102</v>
      </c>
      <c r="D49" s="9" t="s">
        <v>168</v>
      </c>
      <c r="E49" s="9" t="s">
        <v>87</v>
      </c>
      <c r="F49" s="9"/>
      <c r="G49" s="10">
        <v>2180383.1937543615</v>
      </c>
      <c r="H49" s="10">
        <v>47259.647734755359</v>
      </c>
      <c r="I49" s="10">
        <v>1704002.8898879813</v>
      </c>
      <c r="J49" s="10">
        <v>14358.818488701581</v>
      </c>
      <c r="K49" s="10">
        <v>10394308.664797748</v>
      </c>
      <c r="L49" s="10">
        <v>1401746.5098746817</v>
      </c>
      <c r="M49" s="10">
        <v>2012993.8734523118</v>
      </c>
      <c r="N49" s="10">
        <v>3642359.3500692751</v>
      </c>
      <c r="O49" s="10">
        <v>2936190.3537015216</v>
      </c>
      <c r="P49" s="10">
        <v>598520.41050184646</v>
      </c>
      <c r="Q49" s="10">
        <v>1823552.1966468294</v>
      </c>
      <c r="R49" s="10">
        <v>1798139.1466937682</v>
      </c>
      <c r="S49" s="10">
        <v>1332598.4516841318</v>
      </c>
      <c r="T49" s="10">
        <v>886837.91576664289</v>
      </c>
      <c r="U49" s="10">
        <v>343515.59455206594</v>
      </c>
      <c r="V49" s="10">
        <v>13394391.594328413</v>
      </c>
      <c r="W49" s="10">
        <v>3204365.5254078484</v>
      </c>
      <c r="X49" s="10">
        <v>38154.979295933153</v>
      </c>
      <c r="Y49" s="10">
        <v>618409.67155500455</v>
      </c>
      <c r="Z49" s="10">
        <v>12438.25865503589</v>
      </c>
      <c r="AA49" s="10">
        <v>1289632.8031982058</v>
      </c>
      <c r="AB49" s="10">
        <v>616377.16676491441</v>
      </c>
      <c r="AC49" s="10">
        <v>28985.511935703744</v>
      </c>
      <c r="AD49" s="10">
        <v>1400184.5194951217</v>
      </c>
      <c r="AE49" s="10">
        <v>23797.683822930441</v>
      </c>
      <c r="AF49" s="10">
        <v>16444.692389476157</v>
      </c>
      <c r="AG49" s="10">
        <v>894456.86476523976</v>
      </c>
      <c r="AH49" s="10">
        <v>184340.12467562919</v>
      </c>
      <c r="AI49" s="10">
        <v>188549.71807806203</v>
      </c>
      <c r="AJ49" s="10">
        <v>65409.267065518368</v>
      </c>
      <c r="AK49" s="10">
        <v>2820035.7711386387</v>
      </c>
      <c r="AL49" s="10">
        <v>34357.373313657248</v>
      </c>
      <c r="AM49" s="10">
        <v>10274.783503882227</v>
      </c>
      <c r="AN49" s="10">
        <v>75377.889616833825</v>
      </c>
      <c r="AO49" s="10">
        <v>231634.76077475742</v>
      </c>
      <c r="AP49" s="10">
        <v>34963.34452482262</v>
      </c>
      <c r="AQ49" s="10">
        <v>31915.66034339173</v>
      </c>
      <c r="AR49" s="10">
        <v>268146.44817120337</v>
      </c>
      <c r="AS49" s="10">
        <v>234180.96581507308</v>
      </c>
      <c r="AT49" s="10">
        <v>291356.63019910164</v>
      </c>
      <c r="AU49" s="10">
        <v>3352481.4438398113</v>
      </c>
      <c r="AV49" s="10">
        <v>3868234.7308366597</v>
      </c>
      <c r="AW49" s="10">
        <v>96986</v>
      </c>
      <c r="AX49" s="10">
        <v>28551.452737991938</v>
      </c>
      <c r="AY49" s="10">
        <v>114415.32991886756</v>
      </c>
      <c r="AZ49" s="10">
        <v>1551240.8619557347</v>
      </c>
      <c r="BA49" s="10">
        <v>88551.813495422379</v>
      </c>
      <c r="BB49" s="10">
        <v>82287.176650323003</v>
      </c>
      <c r="BC49" s="10">
        <v>149419.87908068672</v>
      </c>
      <c r="BD49" s="10">
        <v>5512.9696895404068</v>
      </c>
      <c r="BE49" s="10">
        <v>32533.424632576713</v>
      </c>
      <c r="BF49" s="10">
        <v>3247.050534626022</v>
      </c>
      <c r="BG49" s="10">
        <v>86811.159114248745</v>
      </c>
      <c r="BH49" s="10">
        <v>23676.883773236164</v>
      </c>
      <c r="BI49" s="10">
        <v>15296</v>
      </c>
      <c r="BJ49" s="10">
        <v>86590.307911999378</v>
      </c>
      <c r="BK49" s="10">
        <v>58359</v>
      </c>
      <c r="BL49" s="10">
        <v>54336.702686248915</v>
      </c>
      <c r="BM49" s="10">
        <v>14015.519511528839</v>
      </c>
      <c r="BN49" s="10">
        <v>209298.6672113731</v>
      </c>
      <c r="BO49" s="10">
        <v>690831.48539730662</v>
      </c>
      <c r="BP49" s="10">
        <v>18111.929495076016</v>
      </c>
      <c r="BQ49" s="10">
        <v>26281.662323440367</v>
      </c>
      <c r="BR49" s="10">
        <v>356863.36889822967</v>
      </c>
      <c r="BS49" s="10">
        <v>36719.719765743139</v>
      </c>
      <c r="BT49" s="10">
        <v>59731.688906188589</v>
      </c>
      <c r="BU49" s="10">
        <v>7198.8028410008556</v>
      </c>
      <c r="BV49" s="10">
        <v>32840291.159395322</v>
      </c>
      <c r="BW49" s="10">
        <v>46561</v>
      </c>
      <c r="BX49" s="10">
        <v>37983.011494611899</v>
      </c>
      <c r="BY49" s="10">
        <v>314191.39787791017</v>
      </c>
      <c r="BZ49" s="10">
        <v>176981.2249005218</v>
      </c>
      <c r="CA49" s="10">
        <v>980249.07148382871</v>
      </c>
      <c r="CB49" s="10">
        <v>246297.87129447242</v>
      </c>
      <c r="CC49" s="10">
        <v>290296.81680398673</v>
      </c>
      <c r="CD49" s="10">
        <v>89724.50127092292</v>
      </c>
      <c r="CE49" s="10">
        <v>20542.111376890756</v>
      </c>
      <c r="CF49" s="10">
        <v>212714.40796648813</v>
      </c>
      <c r="CG49" s="10">
        <v>4203.4506525574452</v>
      </c>
      <c r="CH49" s="10">
        <v>1129106.4141557359</v>
      </c>
      <c r="CI49" s="10">
        <v>18743.014640306174</v>
      </c>
      <c r="CJ49" s="10">
        <v>71271.642898159742</v>
      </c>
      <c r="CK49" s="10">
        <v>21255</v>
      </c>
      <c r="CL49" s="10">
        <v>173623.64598122871</v>
      </c>
    </row>
    <row r="50" spans="1:90" x14ac:dyDescent="0.2">
      <c r="A50" t="s">
        <v>68</v>
      </c>
      <c r="B50" t="s">
        <v>104</v>
      </c>
      <c r="C50" t="s">
        <v>105</v>
      </c>
      <c r="D50" t="s">
        <v>169</v>
      </c>
      <c r="E50" t="s">
        <v>87</v>
      </c>
      <c r="G50" s="2">
        <v>8590047.0142284464</v>
      </c>
      <c r="H50" s="2">
        <v>558241.76920154016</v>
      </c>
      <c r="I50" s="2">
        <v>5024815.0128773265</v>
      </c>
      <c r="J50" s="2">
        <v>60406.089705443286</v>
      </c>
      <c r="K50" s="2">
        <v>23709778.857235465</v>
      </c>
      <c r="L50" s="2">
        <v>4657726.2969772303</v>
      </c>
      <c r="M50" s="2">
        <v>7222858.4698915603</v>
      </c>
      <c r="N50" s="2">
        <v>17440192.760336243</v>
      </c>
      <c r="O50" s="2">
        <v>18911032.279665355</v>
      </c>
      <c r="P50" s="2">
        <v>2349187.3986660982</v>
      </c>
      <c r="Q50" s="2">
        <v>6798279.0065456107</v>
      </c>
      <c r="R50" s="2">
        <v>7035583.9243800007</v>
      </c>
      <c r="S50" s="2">
        <v>4200728.5193322664</v>
      </c>
      <c r="T50" s="2">
        <v>3046280.4695657887</v>
      </c>
      <c r="U50" s="2">
        <v>2472375.9065210572</v>
      </c>
      <c r="V50" s="2">
        <v>43177560.415674515</v>
      </c>
      <c r="W50" s="2">
        <v>11460918.283547705</v>
      </c>
      <c r="X50" s="2">
        <v>70877.301504910109</v>
      </c>
      <c r="Y50" s="2">
        <v>1285947.8495945046</v>
      </c>
      <c r="Z50" s="2">
        <v>401254.51093406294</v>
      </c>
      <c r="AA50" s="2">
        <v>900316.55285746511</v>
      </c>
      <c r="AB50" s="2">
        <v>56586.898165960709</v>
      </c>
      <c r="AC50" s="2">
        <v>37660.21726794928</v>
      </c>
      <c r="AD50" s="2">
        <v>3820126.5846252223</v>
      </c>
      <c r="AE50" s="2">
        <v>24830.331826575108</v>
      </c>
      <c r="AF50" s="2">
        <v>11504.773439018361</v>
      </c>
      <c r="AG50" s="2">
        <v>1036839.1626714185</v>
      </c>
      <c r="AH50" s="2">
        <v>258297.07314994113</v>
      </c>
      <c r="AI50" s="2">
        <v>235259.02945912862</v>
      </c>
      <c r="AJ50" s="2">
        <v>135704.7305480972</v>
      </c>
      <c r="AK50" s="2">
        <v>1720531.5460633552</v>
      </c>
      <c r="AL50" s="2">
        <v>21003.235631784119</v>
      </c>
      <c r="AM50" s="2">
        <v>3070.0944814253371</v>
      </c>
      <c r="AN50" s="2">
        <v>460628.86779048288</v>
      </c>
      <c r="AO50" s="2">
        <v>293962.22809287149</v>
      </c>
      <c r="AP50" s="2">
        <v>77296.070478245238</v>
      </c>
      <c r="AQ50" s="2">
        <v>13178.683932789583</v>
      </c>
      <c r="AR50" s="2">
        <v>321371.4113652634</v>
      </c>
      <c r="AS50" s="2">
        <v>90489.497463943801</v>
      </c>
      <c r="AT50" s="2">
        <v>269022.20179420686</v>
      </c>
      <c r="AU50" s="2">
        <v>2485452.5756820347</v>
      </c>
      <c r="AV50" s="2">
        <v>2509316.0243586823</v>
      </c>
      <c r="AW50" s="2">
        <v>189736</v>
      </c>
      <c r="AX50" s="2">
        <v>57991.699279218621</v>
      </c>
      <c r="AY50" s="2">
        <v>310779.67469735706</v>
      </c>
      <c r="AZ50" s="2">
        <v>1986136.2482688362</v>
      </c>
      <c r="BA50" s="2">
        <v>114954</v>
      </c>
      <c r="BB50" s="2">
        <v>244576.22220291314</v>
      </c>
      <c r="BC50" s="2">
        <v>138441.49560886723</v>
      </c>
      <c r="BD50" s="2">
        <v>1905.3432324859441</v>
      </c>
      <c r="BE50" s="2">
        <v>17220.269556895684</v>
      </c>
      <c r="BF50" s="2">
        <v>19571.50131566737</v>
      </c>
      <c r="BG50" s="2">
        <v>278815.87028909277</v>
      </c>
      <c r="BH50" s="2">
        <v>63383.555962462058</v>
      </c>
      <c r="BI50" s="2">
        <v>43291.188386880924</v>
      </c>
      <c r="BJ50" s="2">
        <v>266983.07320240221</v>
      </c>
      <c r="BK50" s="2">
        <v>53475.198111571153</v>
      </c>
      <c r="BL50" s="2">
        <v>132406.34079240868</v>
      </c>
      <c r="BM50" s="2">
        <v>25082.435440782065</v>
      </c>
      <c r="BN50" s="2">
        <v>109217.45016681188</v>
      </c>
      <c r="BO50" s="2">
        <v>1384688.7798281417</v>
      </c>
      <c r="BP50" s="2">
        <v>37127.361763207256</v>
      </c>
      <c r="BQ50" s="2">
        <v>40585.630608383493</v>
      </c>
      <c r="BR50" s="2">
        <v>293350.26407890749</v>
      </c>
      <c r="BS50" s="2">
        <v>48642.887496743904</v>
      </c>
      <c r="BT50" s="2">
        <v>356374.05415791657</v>
      </c>
      <c r="BU50" s="2">
        <v>6858.6080006269985</v>
      </c>
      <c r="BV50" s="2">
        <v>44358607.482649982</v>
      </c>
      <c r="BW50" s="2">
        <v>28788</v>
      </c>
      <c r="BX50" s="2">
        <v>67719.705570982929</v>
      </c>
      <c r="BY50" s="2">
        <v>1071377.8214069142</v>
      </c>
      <c r="BZ50" s="2">
        <v>378328.88620420208</v>
      </c>
      <c r="CA50" s="2">
        <v>2012994.3169263676</v>
      </c>
      <c r="CB50" s="2">
        <v>458304.18905697099</v>
      </c>
      <c r="CC50" s="2">
        <v>600094.21175435442</v>
      </c>
      <c r="CD50" s="2">
        <v>152175.11819532741</v>
      </c>
      <c r="CE50" s="2">
        <v>5567.7297815090351</v>
      </c>
      <c r="CF50" s="2">
        <v>464472.68024246237</v>
      </c>
      <c r="CG50" s="2">
        <v>23154.417677331814</v>
      </c>
      <c r="CH50" s="2">
        <v>1161727.7020534994</v>
      </c>
      <c r="CI50" s="2">
        <v>24399.705794547954</v>
      </c>
      <c r="CJ50" s="2">
        <v>50608.616043074595</v>
      </c>
      <c r="CK50" s="2">
        <v>84716</v>
      </c>
      <c r="CL50" s="2">
        <v>458390.82582659711</v>
      </c>
    </row>
    <row r="51" spans="1:90" x14ac:dyDescent="0.2">
      <c r="A51" t="s">
        <v>70</v>
      </c>
      <c r="B51" t="s">
        <v>104</v>
      </c>
      <c r="C51" t="s">
        <v>105</v>
      </c>
      <c r="D51" t="s">
        <v>170</v>
      </c>
      <c r="E51" t="s">
        <v>87</v>
      </c>
      <c r="G51" s="2">
        <v>13102029.569692902</v>
      </c>
      <c r="H51" s="2">
        <v>574369.75401223986</v>
      </c>
      <c r="I51" s="2">
        <v>19460358.626534626</v>
      </c>
      <c r="J51" s="2">
        <v>257978.86804809957</v>
      </c>
      <c r="K51" s="2">
        <v>80052972.837009668</v>
      </c>
      <c r="L51" s="2">
        <v>10859812.132573601</v>
      </c>
      <c r="M51" s="2">
        <v>13670947.641696749</v>
      </c>
      <c r="N51" s="2">
        <v>40508777.054801792</v>
      </c>
      <c r="O51" s="2">
        <v>34214297.458154067</v>
      </c>
      <c r="P51" s="2">
        <v>5687538.5068229269</v>
      </c>
      <c r="Q51" s="2">
        <v>14691883.298609307</v>
      </c>
      <c r="R51" s="2">
        <v>13390120.950241407</v>
      </c>
      <c r="S51" s="2">
        <v>11390517.231130812</v>
      </c>
      <c r="T51" s="2">
        <v>7326869.2090701964</v>
      </c>
      <c r="U51" s="2">
        <v>6619502.4902857449</v>
      </c>
      <c r="V51" s="2">
        <v>77650878.701595306</v>
      </c>
      <c r="W51" s="2">
        <v>18550160.061315946</v>
      </c>
      <c r="X51" s="2">
        <v>258980.02821334131</v>
      </c>
      <c r="Y51" s="2">
        <v>2231792.265727968</v>
      </c>
      <c r="Z51" s="2">
        <v>1124380.5853072349</v>
      </c>
      <c r="AA51" s="2">
        <v>4718994.5948013812</v>
      </c>
      <c r="AB51" s="2">
        <v>202630.59769283058</v>
      </c>
      <c r="AC51" s="2">
        <v>108977.48376446875</v>
      </c>
      <c r="AD51" s="2">
        <v>11992974.803424709</v>
      </c>
      <c r="AE51" s="2">
        <v>30879.813819375515</v>
      </c>
      <c r="AF51" s="2">
        <v>21645.26302154256</v>
      </c>
      <c r="AG51" s="2">
        <v>3319914.0879555116</v>
      </c>
      <c r="AH51" s="2">
        <v>371433.49999999994</v>
      </c>
      <c r="AI51" s="2">
        <v>404476.32395466766</v>
      </c>
      <c r="AJ51" s="2">
        <v>202382.07465364959</v>
      </c>
      <c r="AK51" s="2">
        <v>5215786.4647969687</v>
      </c>
      <c r="AL51" s="2">
        <v>61999.631171650661</v>
      </c>
      <c r="AM51" s="2">
        <v>16631.975841419247</v>
      </c>
      <c r="AN51" s="2">
        <v>2369699.9434389095</v>
      </c>
      <c r="AO51" s="2">
        <v>1212911.699018829</v>
      </c>
      <c r="AP51" s="2">
        <v>486164.8247731204</v>
      </c>
      <c r="AQ51" s="2">
        <v>90625.173174665309</v>
      </c>
      <c r="AR51" s="2">
        <v>1511172.1745720762</v>
      </c>
      <c r="AS51" s="2">
        <v>245883.61931283656</v>
      </c>
      <c r="AT51" s="2">
        <v>1278102.9894196929</v>
      </c>
      <c r="AU51" s="2">
        <v>5878783.9296237482</v>
      </c>
      <c r="AV51" s="2">
        <v>4438707.6811106838</v>
      </c>
      <c r="AW51" s="2">
        <v>211093.50808473697</v>
      </c>
      <c r="AX51" s="2">
        <v>62929.654602943265</v>
      </c>
      <c r="AY51" s="2">
        <v>1813259.2489253771</v>
      </c>
      <c r="AZ51" s="2">
        <v>16475840.751346005</v>
      </c>
      <c r="BA51" s="2">
        <v>332937.19019489177</v>
      </c>
      <c r="BB51" s="2">
        <v>363264.9897845884</v>
      </c>
      <c r="BC51" s="2">
        <v>276622.85450020281</v>
      </c>
      <c r="BD51" s="2">
        <v>5775.4509710239327</v>
      </c>
      <c r="BE51" s="2">
        <v>32813.031730165312</v>
      </c>
      <c r="BF51" s="2">
        <v>277637.21387543995</v>
      </c>
      <c r="BG51" s="2">
        <v>339117.53122290061</v>
      </c>
      <c r="BH51" s="2">
        <v>185770.90662600327</v>
      </c>
      <c r="BI51" s="2">
        <v>5806907.0622831099</v>
      </c>
      <c r="BJ51" s="2">
        <v>1686972.4366632332</v>
      </c>
      <c r="BK51" s="2">
        <v>450149.14522733499</v>
      </c>
      <c r="BL51" s="2">
        <v>428811.17800605309</v>
      </c>
      <c r="BM51" s="2">
        <v>3134.7994816701066</v>
      </c>
      <c r="BN51" s="2">
        <v>0</v>
      </c>
      <c r="BO51" s="2">
        <v>1488116.556675999</v>
      </c>
      <c r="BP51" s="2">
        <v>184318.90267779629</v>
      </c>
      <c r="BQ51" s="2">
        <v>223565.27999588111</v>
      </c>
      <c r="BR51" s="2">
        <v>1545880.6704724655</v>
      </c>
      <c r="BS51" s="2">
        <v>182844.41585619256</v>
      </c>
      <c r="BT51" s="2">
        <v>1053020.7324394505</v>
      </c>
      <c r="BU51" s="2">
        <v>34831.290165942541</v>
      </c>
      <c r="BV51" s="2">
        <v>74680789.625628233</v>
      </c>
      <c r="BW51" s="2">
        <v>74110.060885603074</v>
      </c>
      <c r="BX51" s="2">
        <v>3033.7285749746025</v>
      </c>
      <c r="BY51" s="2">
        <v>4688947.1289398381</v>
      </c>
      <c r="BZ51" s="2">
        <v>1857281.6483183776</v>
      </c>
      <c r="CA51" s="2">
        <v>10024021.552014368</v>
      </c>
      <c r="CB51" s="2">
        <v>1523984.8789640227</v>
      </c>
      <c r="CC51" s="2">
        <v>2829347.1956870025</v>
      </c>
      <c r="CD51" s="2">
        <v>252608.66603051536</v>
      </c>
      <c r="CE51" s="2">
        <v>26322.911319810846</v>
      </c>
      <c r="CF51" s="2">
        <v>812420.70498616411</v>
      </c>
      <c r="CG51" s="2">
        <v>81986.485935701377</v>
      </c>
      <c r="CH51" s="2">
        <v>2584933.9229972106</v>
      </c>
      <c r="CI51" s="2">
        <v>81916.37782390909</v>
      </c>
      <c r="CJ51" s="2">
        <v>226497.10890062063</v>
      </c>
      <c r="CK51" s="2">
        <v>133267.52848748857</v>
      </c>
      <c r="CL51" s="2">
        <v>2663660.3937855684</v>
      </c>
    </row>
    <row r="52" spans="1:90" x14ac:dyDescent="0.2">
      <c r="A52" t="s">
        <v>73</v>
      </c>
      <c r="B52" t="s">
        <v>104</v>
      </c>
      <c r="C52" t="s">
        <v>105</v>
      </c>
      <c r="D52" t="s">
        <v>171</v>
      </c>
      <c r="E52" t="s">
        <v>87</v>
      </c>
      <c r="G52" s="2">
        <v>6583242.3388603106</v>
      </c>
      <c r="H52" s="2">
        <v>547950.59357935772</v>
      </c>
      <c r="I52" s="2">
        <v>7982917.6917352565</v>
      </c>
      <c r="J52" s="2">
        <v>88113.597209607367</v>
      </c>
      <c r="K52" s="2">
        <v>25561213.551953003</v>
      </c>
      <c r="L52" s="2">
        <v>8927715.6520547178</v>
      </c>
      <c r="M52" s="2">
        <v>11535471.637516299</v>
      </c>
      <c r="N52" s="2">
        <v>27543952.481480911</v>
      </c>
      <c r="O52" s="2">
        <v>19830975.522236049</v>
      </c>
      <c r="P52" s="2">
        <v>3464897.0204202402</v>
      </c>
      <c r="Q52" s="2">
        <v>8406391.7453452945</v>
      </c>
      <c r="R52" s="2">
        <v>9115260.1477705501</v>
      </c>
      <c r="S52" s="2">
        <v>8194551.8645014409</v>
      </c>
      <c r="T52" s="2">
        <v>4996420.2552697081</v>
      </c>
      <c r="U52" s="2">
        <v>3459755.0134255583</v>
      </c>
      <c r="V52" s="2">
        <v>38612649.342392355</v>
      </c>
      <c r="W52" s="2">
        <v>16079005.939313123</v>
      </c>
      <c r="X52" s="2">
        <v>74105.815784328806</v>
      </c>
      <c r="Y52" s="2">
        <v>1647616.4634633043</v>
      </c>
      <c r="Z52" s="2">
        <v>391292.27709137148</v>
      </c>
      <c r="AA52" s="2">
        <v>2876031.0557671483</v>
      </c>
      <c r="AB52" s="2">
        <v>67558.172768496035</v>
      </c>
      <c r="AC52" s="2">
        <v>71239.464105592284</v>
      </c>
      <c r="AD52" s="2">
        <v>6709887.1784001654</v>
      </c>
      <c r="AE52" s="2">
        <v>29283.889926390555</v>
      </c>
      <c r="AF52" s="2">
        <v>1898.2650626110481</v>
      </c>
      <c r="AG52" s="2">
        <v>1561504.3063758905</v>
      </c>
      <c r="AH52" s="2">
        <v>359992.47786771815</v>
      </c>
      <c r="AI52" s="2">
        <v>354395.4486955069</v>
      </c>
      <c r="AJ52" s="2">
        <v>163390.12528457987</v>
      </c>
      <c r="AK52" s="2">
        <v>6731033.0447727526</v>
      </c>
      <c r="AL52" s="2">
        <v>126340.41654968832</v>
      </c>
      <c r="AM52" s="2">
        <v>4665.3184615576247</v>
      </c>
      <c r="AN52" s="2">
        <v>991388.9802095585</v>
      </c>
      <c r="AO52" s="2">
        <v>202429.20704030248</v>
      </c>
      <c r="AP52" s="2">
        <v>50302.614647917253</v>
      </c>
      <c r="AQ52" s="2">
        <v>15701.677129506321</v>
      </c>
      <c r="AR52" s="2">
        <v>285637.75603098416</v>
      </c>
      <c r="AS52" s="2">
        <v>139845.59529103554</v>
      </c>
      <c r="AT52" s="2">
        <v>334470.07879661705</v>
      </c>
      <c r="AU52" s="2">
        <v>7562103.2673006738</v>
      </c>
      <c r="AV52" s="2">
        <v>6460438.6838777689</v>
      </c>
      <c r="AW52" s="2">
        <v>263433.60801821522</v>
      </c>
      <c r="AX52" s="2">
        <v>102168.06382604722</v>
      </c>
      <c r="AY52" s="2">
        <v>368471.09933581116</v>
      </c>
      <c r="AZ52" s="2">
        <v>4000262.50971663</v>
      </c>
      <c r="BA52" s="2">
        <v>78324.370287986982</v>
      </c>
      <c r="BB52" s="2">
        <v>384457.56723162602</v>
      </c>
      <c r="BC52" s="2">
        <v>293891.22371785296</v>
      </c>
      <c r="BD52" s="2">
        <v>7553.9304849830005</v>
      </c>
      <c r="BE52" s="2">
        <v>17403.620130815085</v>
      </c>
      <c r="BF52" s="2">
        <v>91963.912254041614</v>
      </c>
      <c r="BG52" s="2">
        <v>151889.09276909288</v>
      </c>
      <c r="BH52" s="2">
        <v>101135.21314981405</v>
      </c>
      <c r="BI52" s="2">
        <v>892196.36756337923</v>
      </c>
      <c r="BJ52" s="2">
        <v>266714.36366727954</v>
      </c>
      <c r="BK52" s="2">
        <v>138691.7067542625</v>
      </c>
      <c r="BL52" s="2">
        <v>158255.30110074405</v>
      </c>
      <c r="BM52" s="2">
        <v>6674.4679435777816</v>
      </c>
      <c r="BN52" s="2">
        <v>330809.84869071958</v>
      </c>
      <c r="BO52" s="2">
        <v>1702109.8035557934</v>
      </c>
      <c r="BP52" s="2">
        <v>95890.463714322599</v>
      </c>
      <c r="BQ52" s="2">
        <v>110618.93717580102</v>
      </c>
      <c r="BR52" s="2">
        <v>1003784.5004656704</v>
      </c>
      <c r="BS52" s="2">
        <v>89314.303108851047</v>
      </c>
      <c r="BT52" s="2">
        <v>502808.58120348438</v>
      </c>
      <c r="BU52" s="2">
        <v>23673.550323600521</v>
      </c>
      <c r="BV52" s="2">
        <v>41828699.885451622</v>
      </c>
      <c r="BW52" s="2">
        <v>79316.597718857403</v>
      </c>
      <c r="BX52" s="2">
        <v>12824.169929082329</v>
      </c>
      <c r="BY52" s="2">
        <v>1484458.7767667929</v>
      </c>
      <c r="BZ52" s="2">
        <v>545675.62921448797</v>
      </c>
      <c r="CA52" s="2">
        <v>2757981.7735318569</v>
      </c>
      <c r="CB52" s="2">
        <v>540737.93380918214</v>
      </c>
      <c r="CC52" s="2">
        <v>656594.98868593888</v>
      </c>
      <c r="CD52" s="2">
        <v>131378.40377643428</v>
      </c>
      <c r="CE52" s="2">
        <v>13348.241725596701</v>
      </c>
      <c r="CF52" s="2">
        <v>586188.83231155958</v>
      </c>
      <c r="CG52" s="2">
        <v>29380.716207981197</v>
      </c>
      <c r="CH52" s="2">
        <v>1492790.3480614985</v>
      </c>
      <c r="CI52" s="2">
        <v>30442.993370217464</v>
      </c>
      <c r="CJ52" s="2">
        <v>45358.848535785568</v>
      </c>
      <c r="CK52" s="2">
        <v>170311</v>
      </c>
      <c r="CL52" s="2">
        <v>819416.21775053348</v>
      </c>
    </row>
    <row r="53" spans="1:90" s="4" customFormat="1" x14ac:dyDescent="0.2">
      <c r="A53" s="4" t="s">
        <v>75</v>
      </c>
      <c r="B53" s="4" t="s">
        <v>104</v>
      </c>
      <c r="C53" s="4" t="s">
        <v>105</v>
      </c>
      <c r="D53" t="s">
        <v>172</v>
      </c>
      <c r="E53" s="4" t="s">
        <v>87</v>
      </c>
      <c r="G53" s="6">
        <v>27597.581846798617</v>
      </c>
      <c r="H53" s="6">
        <v>0</v>
      </c>
      <c r="I53" s="6">
        <v>391.86747475943821</v>
      </c>
      <c r="J53" s="6">
        <v>0</v>
      </c>
      <c r="K53" s="6">
        <v>3069.3984206751352</v>
      </c>
      <c r="L53" s="6">
        <v>168</v>
      </c>
      <c r="M53" s="6">
        <v>0</v>
      </c>
      <c r="N53" s="6">
        <v>559.75730863954595</v>
      </c>
      <c r="O53" s="6">
        <v>0</v>
      </c>
      <c r="P53" s="6">
        <v>755.92952664373297</v>
      </c>
      <c r="Q53" s="6">
        <v>1019.2272847702152</v>
      </c>
      <c r="R53" s="6">
        <v>1080.2235906973219</v>
      </c>
      <c r="S53" s="6">
        <v>746.71070258529721</v>
      </c>
      <c r="T53" s="6">
        <v>1723.3167769452775</v>
      </c>
      <c r="U53" s="6">
        <v>0</v>
      </c>
      <c r="V53" s="6">
        <v>544.75103578925791</v>
      </c>
      <c r="W53" s="6">
        <v>27019.354911245598</v>
      </c>
      <c r="X53" s="6">
        <v>545</v>
      </c>
      <c r="Y53" s="6">
        <v>353.97296824474734</v>
      </c>
      <c r="Z53" s="6">
        <v>328</v>
      </c>
      <c r="AA53" s="6">
        <v>2091.4042529801718</v>
      </c>
      <c r="AB53" s="6">
        <v>616.16342354318476</v>
      </c>
      <c r="AC53" s="6">
        <v>0</v>
      </c>
      <c r="AD53" s="6">
        <v>5621.7008918722422</v>
      </c>
      <c r="AE53" s="6">
        <v>1801.4614412271621</v>
      </c>
      <c r="AF53" s="6">
        <v>171</v>
      </c>
      <c r="AG53" s="6">
        <v>0</v>
      </c>
      <c r="AH53" s="6">
        <v>66217.231407047191</v>
      </c>
      <c r="AI53" s="6">
        <v>0</v>
      </c>
      <c r="AJ53" s="6">
        <v>0</v>
      </c>
      <c r="AK53" s="6">
        <v>6809.0027150462993</v>
      </c>
      <c r="AL53" s="6">
        <v>0</v>
      </c>
      <c r="AM53" s="6">
        <v>0</v>
      </c>
      <c r="AN53" s="6">
        <v>4183631.9450269756</v>
      </c>
      <c r="AO53" s="6">
        <v>4798.7940325280069</v>
      </c>
      <c r="AP53" s="6">
        <v>978.58421699269093</v>
      </c>
      <c r="AQ53" s="6">
        <v>0</v>
      </c>
      <c r="AR53" s="6">
        <v>0</v>
      </c>
      <c r="AS53" s="6">
        <v>0</v>
      </c>
      <c r="AT53" s="6">
        <v>2297.4018353692809</v>
      </c>
      <c r="AU53" s="6">
        <v>4546.5509269521426</v>
      </c>
      <c r="AV53" s="6">
        <v>0</v>
      </c>
      <c r="AW53" s="6">
        <v>0</v>
      </c>
      <c r="AX53" s="6">
        <v>0</v>
      </c>
      <c r="AY53" s="6">
        <v>0</v>
      </c>
      <c r="AZ53" s="6">
        <v>519.5002670236172</v>
      </c>
      <c r="BA53" s="6">
        <v>0</v>
      </c>
      <c r="BB53" s="6">
        <v>2639.4190621566049</v>
      </c>
      <c r="BC53" s="6">
        <v>0</v>
      </c>
      <c r="BD53" s="6">
        <v>0</v>
      </c>
      <c r="BE53" s="6">
        <v>372</v>
      </c>
      <c r="BF53" s="6">
        <v>0</v>
      </c>
      <c r="BG53" s="6">
        <v>0</v>
      </c>
      <c r="BH53" s="6">
        <v>0</v>
      </c>
      <c r="BI53" s="6">
        <v>1068</v>
      </c>
      <c r="BJ53" s="6">
        <v>0</v>
      </c>
      <c r="BK53" s="6">
        <v>0</v>
      </c>
      <c r="BL53" s="6">
        <v>0</v>
      </c>
      <c r="BM53" s="6">
        <v>746.61626069733211</v>
      </c>
      <c r="BN53" s="6">
        <v>0</v>
      </c>
      <c r="BO53" s="6">
        <v>69.979455038410379</v>
      </c>
      <c r="BP53" s="6">
        <v>0</v>
      </c>
      <c r="BQ53" s="6">
        <v>0</v>
      </c>
      <c r="BR53" s="6">
        <v>0</v>
      </c>
      <c r="BS53" s="6">
        <v>771.40205450009489</v>
      </c>
      <c r="BT53" s="6">
        <v>0</v>
      </c>
      <c r="BU53" s="6">
        <v>0</v>
      </c>
      <c r="BV53" s="6">
        <v>360</v>
      </c>
      <c r="BW53" s="6">
        <v>0</v>
      </c>
      <c r="BX53" s="6">
        <v>0</v>
      </c>
      <c r="BY53" s="6">
        <v>0</v>
      </c>
      <c r="BZ53" s="6">
        <v>2343.0995115190162</v>
      </c>
      <c r="CA53" s="6">
        <v>0</v>
      </c>
      <c r="CB53" s="6">
        <v>0</v>
      </c>
      <c r="CC53" s="6">
        <v>627.45549224647743</v>
      </c>
      <c r="CD53" s="6">
        <v>0</v>
      </c>
      <c r="CE53" s="6">
        <v>0</v>
      </c>
      <c r="CF53" s="6">
        <v>0</v>
      </c>
      <c r="CG53" s="6">
        <v>0</v>
      </c>
      <c r="CH53" s="6">
        <v>0</v>
      </c>
      <c r="CI53" s="6">
        <v>0</v>
      </c>
      <c r="CJ53" s="6">
        <v>0</v>
      </c>
      <c r="CK53" s="6">
        <v>0</v>
      </c>
      <c r="CL53" s="6">
        <v>0</v>
      </c>
    </row>
    <row r="54" spans="1:90" x14ac:dyDescent="0.2">
      <c r="A54" s="9" t="s">
        <v>37</v>
      </c>
      <c r="B54" s="9" t="s">
        <v>104</v>
      </c>
      <c r="C54" s="9" t="s">
        <v>106</v>
      </c>
      <c r="D54" s="9" t="s">
        <v>168</v>
      </c>
      <c r="E54" s="9" t="s">
        <v>87</v>
      </c>
      <c r="F54" s="9"/>
      <c r="G54" s="10">
        <v>4034425.9279626426</v>
      </c>
      <c r="H54" s="10">
        <v>92857.587519303561</v>
      </c>
      <c r="I54" s="10">
        <v>3324814.6383074434</v>
      </c>
      <c r="J54" s="10">
        <v>13781.35116078003</v>
      </c>
      <c r="K54" s="10">
        <v>12604731.478405582</v>
      </c>
      <c r="L54" s="10">
        <v>2763147.4444662416</v>
      </c>
      <c r="M54" s="10">
        <v>3499463.9200930335</v>
      </c>
      <c r="N54" s="10">
        <v>6685088.2938918266</v>
      </c>
      <c r="O54" s="10">
        <v>4960327.3246678337</v>
      </c>
      <c r="P54" s="10">
        <v>1024512.8899354675</v>
      </c>
      <c r="Q54" s="10">
        <v>3298273.9137009322</v>
      </c>
      <c r="R54" s="10">
        <v>2490159.8216251512</v>
      </c>
      <c r="S54" s="10">
        <v>2103767.5734303934</v>
      </c>
      <c r="T54" s="10">
        <v>1497162.9641247899</v>
      </c>
      <c r="U54" s="10">
        <v>596078.479319948</v>
      </c>
      <c r="V54" s="10">
        <v>18960237.793046232</v>
      </c>
      <c r="W54" s="10">
        <v>5187192.3706859751</v>
      </c>
      <c r="X54" s="10">
        <v>30935.516328547397</v>
      </c>
      <c r="Y54" s="10">
        <v>727504.12583633699</v>
      </c>
      <c r="Z54" s="10">
        <v>35589.070350393129</v>
      </c>
      <c r="AA54" s="10">
        <v>4153344.0814262829</v>
      </c>
      <c r="AB54" s="10">
        <v>104464.52128287424</v>
      </c>
      <c r="AC54" s="10">
        <v>38977.709716689322</v>
      </c>
      <c r="AD54" s="10">
        <v>2216185.5836375309</v>
      </c>
      <c r="AE54" s="10">
        <v>12642.517441612774</v>
      </c>
      <c r="AF54" s="10">
        <v>10901.384243127137</v>
      </c>
      <c r="AG54" s="10">
        <v>853420.01451092761</v>
      </c>
      <c r="AH54" s="10">
        <v>201522.38859117555</v>
      </c>
      <c r="AI54" s="10">
        <v>199426.61332810266</v>
      </c>
      <c r="AJ54" s="10">
        <v>76671.057719932229</v>
      </c>
      <c r="AK54" s="10">
        <v>3975344.9034411637</v>
      </c>
      <c r="AL54" s="10">
        <v>68337.081550404837</v>
      </c>
      <c r="AM54" s="10">
        <v>3877.1896709840703</v>
      </c>
      <c r="AN54" s="10">
        <v>89300.043700449518</v>
      </c>
      <c r="AO54" s="10">
        <v>144299.9795050277</v>
      </c>
      <c r="AP54" s="10">
        <v>10677.75230405941</v>
      </c>
      <c r="AQ54" s="10">
        <v>13076.958259642308</v>
      </c>
      <c r="AR54" s="10">
        <v>161241.28591402655</v>
      </c>
      <c r="AS54" s="10">
        <v>242265.10941260104</v>
      </c>
      <c r="AT54" s="10">
        <v>190277.36727373861</v>
      </c>
      <c r="AU54" s="10">
        <v>5935088.8370867753</v>
      </c>
      <c r="AV54" s="10">
        <v>4806536.8391946433</v>
      </c>
      <c r="AW54" s="10">
        <v>88605.848458563501</v>
      </c>
      <c r="AX54" s="10">
        <v>25219</v>
      </c>
      <c r="AY54" s="10">
        <v>49447.516071546997</v>
      </c>
      <c r="AZ54" s="10">
        <v>3030798.1187096322</v>
      </c>
      <c r="BA54" s="10">
        <v>60307</v>
      </c>
      <c r="BB54" s="10">
        <v>100482.54489523108</v>
      </c>
      <c r="BC54" s="10">
        <v>209220.13635830078</v>
      </c>
      <c r="BD54" s="10">
        <v>4506.3769520014303</v>
      </c>
      <c r="BE54" s="10">
        <v>18787.065954227532</v>
      </c>
      <c r="BF54" s="10">
        <v>12888</v>
      </c>
      <c r="BG54" s="10">
        <v>144154.72688533465</v>
      </c>
      <c r="BH54" s="10">
        <v>20925.739157898017</v>
      </c>
      <c r="BI54" s="10">
        <v>208999.52382042634</v>
      </c>
      <c r="BJ54" s="10">
        <v>46811.536775551613</v>
      </c>
      <c r="BK54" s="10">
        <v>91844</v>
      </c>
      <c r="BL54" s="10">
        <v>37010.67946522202</v>
      </c>
      <c r="BM54" s="10">
        <v>3262</v>
      </c>
      <c r="BN54" s="10">
        <v>110027.96569449661</v>
      </c>
      <c r="BO54" s="10">
        <v>948122.60146046779</v>
      </c>
      <c r="BP54" s="10">
        <v>38740.666666666657</v>
      </c>
      <c r="BQ54" s="10">
        <v>47757.834444159613</v>
      </c>
      <c r="BR54" s="10">
        <v>381695.08145271474</v>
      </c>
      <c r="BS54" s="10">
        <v>82780.051192266095</v>
      </c>
      <c r="BT54" s="10">
        <v>104108.51808904175</v>
      </c>
      <c r="BU54" s="10">
        <v>9528.3597019982371</v>
      </c>
      <c r="BV54" s="10">
        <v>19155796.240887102</v>
      </c>
      <c r="BW54" s="10">
        <v>53484</v>
      </c>
      <c r="BX54" s="10">
        <v>3315</v>
      </c>
      <c r="BY54" s="10">
        <v>736422.90521628445</v>
      </c>
      <c r="BZ54" s="10">
        <v>322712.44603324682</v>
      </c>
      <c r="CA54" s="10">
        <v>664274.09960262943</v>
      </c>
      <c r="CB54" s="10">
        <v>374054.43526756141</v>
      </c>
      <c r="CC54" s="10">
        <v>300995.20127525553</v>
      </c>
      <c r="CD54" s="10">
        <v>56064.902420009726</v>
      </c>
      <c r="CE54" s="10">
        <v>15869.545367176906</v>
      </c>
      <c r="CF54" s="10">
        <v>183273.85296468472</v>
      </c>
      <c r="CG54" s="10">
        <v>4692.3086700137765</v>
      </c>
      <c r="CH54" s="10">
        <v>1139509.4806050819</v>
      </c>
      <c r="CI54" s="10">
        <v>11258.083082744577</v>
      </c>
      <c r="CJ54" s="10">
        <v>80898.975749643534</v>
      </c>
      <c r="CK54" s="10">
        <v>25420</v>
      </c>
      <c r="CL54" s="10">
        <v>312336.32179194881</v>
      </c>
    </row>
    <row r="55" spans="1:90" x14ac:dyDescent="0.2">
      <c r="A55" t="s">
        <v>41</v>
      </c>
      <c r="B55" t="s">
        <v>104</v>
      </c>
      <c r="C55" t="s">
        <v>106</v>
      </c>
      <c r="D55" t="s">
        <v>169</v>
      </c>
      <c r="E55" t="s">
        <v>87</v>
      </c>
      <c r="G55" s="2">
        <v>15821113.376349164</v>
      </c>
      <c r="H55" s="2">
        <v>543198.65844022227</v>
      </c>
      <c r="I55" s="2">
        <v>17848537.628802568</v>
      </c>
      <c r="J55" s="2">
        <v>130301.45632967875</v>
      </c>
      <c r="K55" s="2">
        <v>52569070.982304998</v>
      </c>
      <c r="L55" s="2">
        <v>10714375.761436898</v>
      </c>
      <c r="M55" s="2">
        <v>12628219.08787163</v>
      </c>
      <c r="N55" s="2">
        <v>31917911.917923618</v>
      </c>
      <c r="O55" s="2">
        <v>30262401.516336545</v>
      </c>
      <c r="P55" s="2">
        <v>5485802.0027491432</v>
      </c>
      <c r="Q55" s="2">
        <v>14461963.681774149</v>
      </c>
      <c r="R55" s="2">
        <v>12298637.935077053</v>
      </c>
      <c r="S55" s="2">
        <v>11424558.720709935</v>
      </c>
      <c r="T55" s="2">
        <v>6823993.4919608515</v>
      </c>
      <c r="U55" s="2">
        <v>4803933.7492329925</v>
      </c>
      <c r="V55" s="2">
        <v>64235164.033688903</v>
      </c>
      <c r="W55" s="2">
        <v>18181286.133554801</v>
      </c>
      <c r="X55" s="2">
        <v>117737.67993981979</v>
      </c>
      <c r="Y55" s="2">
        <v>1612227.6131749442</v>
      </c>
      <c r="Z55" s="2">
        <v>316899.6721750517</v>
      </c>
      <c r="AA55" s="2">
        <v>3604188.3004353805</v>
      </c>
      <c r="AB55" s="2">
        <v>79925.477814196289</v>
      </c>
      <c r="AC55" s="2">
        <v>108575.86562414489</v>
      </c>
      <c r="AD55" s="2">
        <v>12328441.946958918</v>
      </c>
      <c r="AE55" s="2">
        <v>28691.103831183882</v>
      </c>
      <c r="AF55" s="2">
        <v>20193.346309483175</v>
      </c>
      <c r="AG55" s="2">
        <v>1971112.8280263487</v>
      </c>
      <c r="AH55" s="2">
        <v>216985.38712633858</v>
      </c>
      <c r="AI55" s="2">
        <v>395333.97765610524</v>
      </c>
      <c r="AJ55" s="2">
        <v>206758.39593913461</v>
      </c>
      <c r="AK55" s="2">
        <v>3708452.0085071931</v>
      </c>
      <c r="AL55" s="2">
        <v>45215.497345683732</v>
      </c>
      <c r="AM55" s="2">
        <v>5974.8614626286744</v>
      </c>
      <c r="AN55" s="2">
        <v>1350435.7234427338</v>
      </c>
      <c r="AO55" s="2">
        <v>488329.34985972493</v>
      </c>
      <c r="AP55" s="2">
        <v>203044.47291964944</v>
      </c>
      <c r="AQ55" s="2">
        <v>50934.065412406053</v>
      </c>
      <c r="AR55" s="2">
        <v>534910.25853031012</v>
      </c>
      <c r="AS55" s="2">
        <v>143736.32997192058</v>
      </c>
      <c r="AT55" s="2">
        <v>486031.03130671382</v>
      </c>
      <c r="AU55" s="2">
        <v>4422497.6205711514</v>
      </c>
      <c r="AV55" s="2">
        <v>4413629.584781616</v>
      </c>
      <c r="AW55" s="2">
        <v>146969</v>
      </c>
      <c r="AX55" s="2">
        <v>40493.35518367964</v>
      </c>
      <c r="AY55" s="2">
        <v>477359.52040925442</v>
      </c>
      <c r="AZ55" s="2">
        <v>11876298.346713988</v>
      </c>
      <c r="BA55" s="2">
        <v>192121.73181821959</v>
      </c>
      <c r="BB55" s="2">
        <v>176497.04726321748</v>
      </c>
      <c r="BC55" s="2">
        <v>336957.41556462226</v>
      </c>
      <c r="BD55" s="2">
        <v>0</v>
      </c>
      <c r="BE55" s="2">
        <v>19753.809779932202</v>
      </c>
      <c r="BF55" s="2">
        <v>133415.52439869702</v>
      </c>
      <c r="BG55" s="2">
        <v>460352.92507255467</v>
      </c>
      <c r="BH55" s="2">
        <v>89237.246450445193</v>
      </c>
      <c r="BI55" s="2">
        <v>1652473.6276917649</v>
      </c>
      <c r="BJ55" s="2">
        <v>523535.07946353516</v>
      </c>
      <c r="BK55" s="2">
        <v>219195.55888416246</v>
      </c>
      <c r="BL55" s="2">
        <v>158077.36872091578</v>
      </c>
      <c r="BM55" s="2">
        <v>11919.150146430848</v>
      </c>
      <c r="BN55" s="2">
        <v>63023.741965711466</v>
      </c>
      <c r="BO55" s="2">
        <v>1094448.7757149034</v>
      </c>
      <c r="BP55" s="2">
        <v>129831.55897682076</v>
      </c>
      <c r="BQ55" s="2">
        <v>147196.23267882754</v>
      </c>
      <c r="BR55" s="2">
        <v>914262.34242116963</v>
      </c>
      <c r="BS55" s="2">
        <v>134165.76455179771</v>
      </c>
      <c r="BT55" s="2">
        <v>683342.0405298851</v>
      </c>
      <c r="BU55" s="2">
        <v>30432.080788285457</v>
      </c>
      <c r="BV55" s="2">
        <v>56414296.369160704</v>
      </c>
      <c r="BW55" s="2">
        <v>88718</v>
      </c>
      <c r="BX55" s="2">
        <v>16928.849432053714</v>
      </c>
      <c r="BY55" s="2">
        <v>2403480.872805234</v>
      </c>
      <c r="BZ55" s="2">
        <v>1120152.7222240712</v>
      </c>
      <c r="CA55" s="2">
        <v>5335783.9326004852</v>
      </c>
      <c r="CB55" s="2">
        <v>1489108.6623919201</v>
      </c>
      <c r="CC55" s="2">
        <v>1336009.9570208874</v>
      </c>
      <c r="CD55" s="2">
        <v>222674.25961183847</v>
      </c>
      <c r="CE55" s="2">
        <v>7273.8686270408944</v>
      </c>
      <c r="CF55" s="2">
        <v>858092.1304906843</v>
      </c>
      <c r="CG55" s="2">
        <v>22139.581678740025</v>
      </c>
      <c r="CH55" s="2">
        <v>3958583.1380896526</v>
      </c>
      <c r="CI55" s="2">
        <v>40021.308120017136</v>
      </c>
      <c r="CJ55" s="2">
        <v>224164.19006291221</v>
      </c>
      <c r="CK55" s="2">
        <v>81352.084795303876</v>
      </c>
      <c r="CL55" s="2">
        <v>1265528.5924240311</v>
      </c>
    </row>
    <row r="56" spans="1:90" x14ac:dyDescent="0.2">
      <c r="A56" t="s">
        <v>45</v>
      </c>
      <c r="B56" t="s">
        <v>104</v>
      </c>
      <c r="C56" t="s">
        <v>106</v>
      </c>
      <c r="D56" t="s">
        <v>170</v>
      </c>
      <c r="E56" t="s">
        <v>87</v>
      </c>
      <c r="G56" s="2">
        <v>3414757.3485450456</v>
      </c>
      <c r="H56" s="2">
        <v>567141.09204001154</v>
      </c>
      <c r="I56" s="2">
        <v>16810760.486950822</v>
      </c>
      <c r="J56" s="2">
        <v>207433.39640538546</v>
      </c>
      <c r="K56" s="2">
        <v>70963988.06019333</v>
      </c>
      <c r="L56" s="2">
        <v>8275634.3127546189</v>
      </c>
      <c r="M56" s="2">
        <v>11063807.997679982</v>
      </c>
      <c r="N56" s="2">
        <v>26786479.960347235</v>
      </c>
      <c r="O56" s="2">
        <v>34403800.792563207</v>
      </c>
      <c r="P56" s="2">
        <v>4761884.2948408891</v>
      </c>
      <c r="Q56" s="2">
        <v>19007485.380366944</v>
      </c>
      <c r="R56" s="2">
        <v>12673697.443824125</v>
      </c>
      <c r="S56" s="2">
        <v>7841686.8176053148</v>
      </c>
      <c r="T56" s="2">
        <v>6197014.075029877</v>
      </c>
      <c r="U56" s="2">
        <v>5254902.0140455589</v>
      </c>
      <c r="V56" s="2">
        <v>79978666.38877821</v>
      </c>
      <c r="W56" s="2">
        <v>16083428.220184244</v>
      </c>
      <c r="X56" s="2">
        <v>204694.75124437598</v>
      </c>
      <c r="Y56" s="2">
        <v>2726851.6869317563</v>
      </c>
      <c r="Z56" s="2">
        <v>1279160.4549134637</v>
      </c>
      <c r="AA56" s="2">
        <v>8449226.3671207111</v>
      </c>
      <c r="AB56" s="2">
        <v>192347.33778674479</v>
      </c>
      <c r="AC56" s="2">
        <v>139288.05103312811</v>
      </c>
      <c r="AD56" s="2">
        <v>10889348.010998212</v>
      </c>
      <c r="AE56" s="2">
        <v>0</v>
      </c>
      <c r="AF56" s="2">
        <v>24408.821151155778</v>
      </c>
      <c r="AG56" s="2">
        <v>442709.54370482615</v>
      </c>
      <c r="AH56" s="2">
        <v>358020.23516165547</v>
      </c>
      <c r="AI56" s="2">
        <v>566620.29242087633</v>
      </c>
      <c r="AJ56" s="2">
        <v>316227.78653230815</v>
      </c>
      <c r="AK56" s="2">
        <v>4530462.225106854</v>
      </c>
      <c r="AL56" s="2">
        <v>51521.652410582537</v>
      </c>
      <c r="AM56" s="2">
        <v>4159.1455430518836</v>
      </c>
      <c r="AN56" s="2">
        <v>2356464.3818180682</v>
      </c>
      <c r="AO56" s="2">
        <v>697034.82295877486</v>
      </c>
      <c r="AP56" s="2">
        <v>343752.05087529874</v>
      </c>
      <c r="AQ56" s="2">
        <v>70385.836077908112</v>
      </c>
      <c r="AR56" s="2">
        <v>789878.64726248942</v>
      </c>
      <c r="AS56" s="2">
        <v>176172.87624535867</v>
      </c>
      <c r="AT56" s="2">
        <v>686490.14439305698</v>
      </c>
      <c r="AU56" s="2">
        <v>5349720.4529223051</v>
      </c>
      <c r="AV56" s="2">
        <v>4542003.7427810542</v>
      </c>
      <c r="AW56" s="2">
        <v>273772.26459710038</v>
      </c>
      <c r="AX56" s="2">
        <v>70301.520920452269</v>
      </c>
      <c r="AY56" s="2">
        <v>645759.6144994885</v>
      </c>
      <c r="AZ56" s="2">
        <v>19841994.473684438</v>
      </c>
      <c r="BA56" s="2">
        <v>297860.11270543898</v>
      </c>
      <c r="BB56" s="2">
        <v>369278.03529795376</v>
      </c>
      <c r="BC56" s="2">
        <v>407427.91130635882</v>
      </c>
      <c r="BD56" s="2">
        <v>0</v>
      </c>
      <c r="BE56" s="2">
        <v>24807.523389715192</v>
      </c>
      <c r="BF56" s="2">
        <v>257892.58845161484</v>
      </c>
      <c r="BG56" s="2">
        <v>387161.19541047653</v>
      </c>
      <c r="BH56" s="2">
        <v>131031.0577185071</v>
      </c>
      <c r="BI56" s="2">
        <v>3510354.7077404386</v>
      </c>
      <c r="BJ56" s="2">
        <v>1524261.1369748618</v>
      </c>
      <c r="BK56" s="2">
        <v>304148.84074813942</v>
      </c>
      <c r="BL56" s="2">
        <v>388589.96109927259</v>
      </c>
      <c r="BM56" s="2">
        <v>13639.990878436522</v>
      </c>
      <c r="BN56" s="2">
        <v>18996.844996360829</v>
      </c>
      <c r="BO56" s="2">
        <v>1524341.6431533576</v>
      </c>
      <c r="BP56" s="2">
        <v>202123.38892202883</v>
      </c>
      <c r="BQ56" s="2">
        <v>242080.42008187395</v>
      </c>
      <c r="BR56" s="2">
        <v>2516875.5426760344</v>
      </c>
      <c r="BS56" s="2">
        <v>180533.00292555956</v>
      </c>
      <c r="BT56" s="2">
        <v>1004762.7396780225</v>
      </c>
      <c r="BU56" s="2">
        <v>35501.87081257769</v>
      </c>
      <c r="BV56" s="2">
        <v>69621437.695354298</v>
      </c>
      <c r="BW56" s="2">
        <v>116466.00764472282</v>
      </c>
      <c r="BX56" s="2">
        <v>19173.236221976586</v>
      </c>
      <c r="BY56" s="2">
        <v>4194986.4613065766</v>
      </c>
      <c r="BZ56" s="2">
        <v>1817080.5102167961</v>
      </c>
      <c r="CA56" s="2">
        <v>12932932.306827536</v>
      </c>
      <c r="CB56" s="2">
        <v>2291148.566212364</v>
      </c>
      <c r="CC56" s="2">
        <v>2328805.5955770309</v>
      </c>
      <c r="CD56" s="2">
        <v>319392.64633877773</v>
      </c>
      <c r="CE56" s="2">
        <v>3445.4294866773562</v>
      </c>
      <c r="CF56" s="2">
        <v>548481.77420112514</v>
      </c>
      <c r="CG56" s="2">
        <v>98318.934591537662</v>
      </c>
      <c r="CH56" s="2">
        <v>0</v>
      </c>
      <c r="CI56" s="2">
        <v>58327.594092791682</v>
      </c>
      <c r="CJ56" s="2">
        <v>382976.55992950662</v>
      </c>
      <c r="CK56" s="2">
        <v>143035.69815412621</v>
      </c>
      <c r="CL56" s="2">
        <v>2254582.8089063694</v>
      </c>
    </row>
    <row r="57" spans="1:90" x14ac:dyDescent="0.2">
      <c r="A57" t="s">
        <v>51</v>
      </c>
      <c r="B57" t="s">
        <v>104</v>
      </c>
      <c r="C57" t="s">
        <v>106</v>
      </c>
      <c r="D57" t="s">
        <v>171</v>
      </c>
      <c r="E57" t="s">
        <v>87</v>
      </c>
      <c r="G57" s="2">
        <v>6879286.9842579719</v>
      </c>
      <c r="H57" s="2">
        <v>423190.17787685822</v>
      </c>
      <c r="I57" s="2">
        <v>17260346.461496856</v>
      </c>
      <c r="J57" s="2">
        <v>146852.73548801406</v>
      </c>
      <c r="K57" s="2">
        <v>55226534.552477092</v>
      </c>
      <c r="L57" s="2">
        <v>11862772.631602261</v>
      </c>
      <c r="M57" s="2">
        <v>15653522.476906607</v>
      </c>
      <c r="N57" s="2">
        <v>46148778.485677682</v>
      </c>
      <c r="O57" s="2">
        <v>30362912.213689037</v>
      </c>
      <c r="P57" s="2">
        <v>5213948.5429748185</v>
      </c>
      <c r="Q57" s="2">
        <v>12555760.937440688</v>
      </c>
      <c r="R57" s="2">
        <v>11094754.581492644</v>
      </c>
      <c r="S57" s="2">
        <v>12540745.285809902</v>
      </c>
      <c r="T57" s="2">
        <v>7369433.59316702</v>
      </c>
      <c r="U57" s="2">
        <v>5197861.0052206041</v>
      </c>
      <c r="V57" s="2">
        <v>68236519.786436483</v>
      </c>
      <c r="W57" s="2">
        <v>24320041.228005502</v>
      </c>
      <c r="X57" s="2">
        <v>150135.4212574549</v>
      </c>
      <c r="Y57" s="2">
        <v>1710540.0356710739</v>
      </c>
      <c r="Z57" s="2">
        <v>709198.32044341811</v>
      </c>
      <c r="AA57" s="2">
        <v>4553763.9061698942</v>
      </c>
      <c r="AB57" s="2">
        <v>79005.157672827205</v>
      </c>
      <c r="AC57" s="2">
        <v>110272.64277903948</v>
      </c>
      <c r="AD57" s="2">
        <v>11387644.642684771</v>
      </c>
      <c r="AE57" s="2">
        <v>39814.041823425912</v>
      </c>
      <c r="AF57" s="2">
        <v>13321.66833703918</v>
      </c>
      <c r="AG57" s="2">
        <v>2872987.1167779402</v>
      </c>
      <c r="AH57" s="2">
        <v>342514.94681311538</v>
      </c>
      <c r="AI57" s="2">
        <v>476793.50421288819</v>
      </c>
      <c r="AJ57" s="2">
        <v>239646.16529698495</v>
      </c>
      <c r="AK57" s="2">
        <v>6785964.8774246238</v>
      </c>
      <c r="AL57" s="2">
        <v>76495.527921776855</v>
      </c>
      <c r="AM57" s="2">
        <v>6603.85348672707</v>
      </c>
      <c r="AN57" s="2">
        <v>1447309.5612201295</v>
      </c>
      <c r="AO57" s="2">
        <v>382536.11512436467</v>
      </c>
      <c r="AP57" s="2">
        <v>231284.75956791066</v>
      </c>
      <c r="AQ57" s="2">
        <v>40421.949521219933</v>
      </c>
      <c r="AR57" s="2">
        <v>468537.57187287358</v>
      </c>
      <c r="AS57" s="2">
        <v>163486.4363705499</v>
      </c>
      <c r="AT57" s="2">
        <v>439753.93216678745</v>
      </c>
      <c r="AU57" s="2">
        <v>7480300.6591114141</v>
      </c>
      <c r="AV57" s="2">
        <v>6453291.0009950399</v>
      </c>
      <c r="AW57" s="2">
        <v>256711.94846349614</v>
      </c>
      <c r="AX57" s="2">
        <v>83726.643739489431</v>
      </c>
      <c r="AY57" s="2">
        <v>648306.69784988218</v>
      </c>
      <c r="AZ57" s="2">
        <v>5131548.7442946564</v>
      </c>
      <c r="BA57" s="2">
        <v>172113.91448394861</v>
      </c>
      <c r="BB57" s="2">
        <v>333241.68162877409</v>
      </c>
      <c r="BC57" s="2">
        <v>409860.02225011017</v>
      </c>
      <c r="BD57" s="2">
        <v>2890.8311019685134</v>
      </c>
      <c r="BE57" s="2">
        <v>16414.322713038109</v>
      </c>
      <c r="BF57" s="2">
        <v>151404.25792531556</v>
      </c>
      <c r="BG57" s="2">
        <v>77949.603595642358</v>
      </c>
      <c r="BH57" s="2">
        <v>124195.04416164008</v>
      </c>
      <c r="BI57" s="2">
        <v>3367930.0456987084</v>
      </c>
      <c r="BJ57" s="2">
        <v>1217251.6511247091</v>
      </c>
      <c r="BK57" s="2">
        <v>304385.97847982915</v>
      </c>
      <c r="BL57" s="2">
        <v>287027.43041406025</v>
      </c>
      <c r="BM57" s="2">
        <v>244.84463226319895</v>
      </c>
      <c r="BN57" s="2">
        <v>226411.49327564181</v>
      </c>
      <c r="BO57" s="2">
        <v>1553510.1394282393</v>
      </c>
      <c r="BP57" s="2">
        <v>142285.0018042656</v>
      </c>
      <c r="BQ57" s="2">
        <v>181996.32997316009</v>
      </c>
      <c r="BR57" s="2">
        <v>1378668.6926220087</v>
      </c>
      <c r="BS57" s="2">
        <v>151540.77621946123</v>
      </c>
      <c r="BT57" s="2">
        <v>697320.24828043266</v>
      </c>
      <c r="BU57" s="2">
        <v>30542.607492500138</v>
      </c>
      <c r="BV57" s="2">
        <v>58094551.09999045</v>
      </c>
      <c r="BW57" s="2">
        <v>78419.278194286104</v>
      </c>
      <c r="BX57" s="2">
        <v>5940.7883412998235</v>
      </c>
      <c r="BY57" s="2">
        <v>2698761.913721743</v>
      </c>
      <c r="BZ57" s="2">
        <v>1115376.1748842183</v>
      </c>
      <c r="CA57" s="2">
        <v>10555234.826380357</v>
      </c>
      <c r="CB57" s="2">
        <v>1359775.5753744629</v>
      </c>
      <c r="CC57" s="2">
        <v>1609570.5674905679</v>
      </c>
      <c r="CD57" s="2">
        <v>282334.66112415731</v>
      </c>
      <c r="CE57" s="2">
        <v>33240.442986648646</v>
      </c>
      <c r="CF57" s="2">
        <v>694014.89014469879</v>
      </c>
      <c r="CG57" s="2">
        <v>52381.999999999949</v>
      </c>
      <c r="CH57" s="2">
        <v>2470856.9584130924</v>
      </c>
      <c r="CI57" s="2">
        <v>43852.094866454296</v>
      </c>
      <c r="CJ57" s="2">
        <v>196237.64474819397</v>
      </c>
      <c r="CK57" s="2">
        <v>159135.20974218223</v>
      </c>
      <c r="CL57" s="2">
        <v>1430758.3497956553</v>
      </c>
    </row>
    <row r="58" spans="1:90" x14ac:dyDescent="0.2">
      <c r="A58" t="s">
        <v>55</v>
      </c>
      <c r="B58" t="s">
        <v>104</v>
      </c>
      <c r="C58" t="s">
        <v>106</v>
      </c>
      <c r="D58" t="s">
        <v>172</v>
      </c>
      <c r="E58" t="s">
        <v>87</v>
      </c>
      <c r="G58" s="2">
        <v>4393487.969287484</v>
      </c>
      <c r="H58" s="2">
        <v>57155.500000000844</v>
      </c>
      <c r="I58" s="2">
        <v>5878569.8004500512</v>
      </c>
      <c r="J58" s="2">
        <v>0</v>
      </c>
      <c r="K58" s="2">
        <v>45371173.353536494</v>
      </c>
      <c r="L58" s="2">
        <v>3408026.1914176568</v>
      </c>
      <c r="M58" s="2">
        <v>2667855.9807252521</v>
      </c>
      <c r="N58" s="2">
        <v>7800305.5112319309</v>
      </c>
      <c r="O58" s="2">
        <v>19937534.165419735</v>
      </c>
      <c r="P58" s="2">
        <v>1925483.6950199623</v>
      </c>
      <c r="Q58" s="2">
        <v>2164610.6415683809</v>
      </c>
      <c r="R58" s="2">
        <v>5811029.7058424521</v>
      </c>
      <c r="S58" s="2">
        <v>3383495.4716164805</v>
      </c>
      <c r="T58" s="2">
        <v>2348149.3142732354</v>
      </c>
      <c r="U58" s="2">
        <v>3399765.6007281765</v>
      </c>
      <c r="V58" s="2">
        <v>60790898.082621425</v>
      </c>
      <c r="W58" s="2">
        <v>3637405.9561799457</v>
      </c>
      <c r="X58" s="2">
        <v>158794.98214323545</v>
      </c>
      <c r="Y58" s="2">
        <v>4950324.5484067593</v>
      </c>
      <c r="Z58" s="2">
        <v>0</v>
      </c>
      <c r="AA58" s="2">
        <v>443902.73113900656</v>
      </c>
      <c r="AB58" s="2">
        <v>50513.917162803918</v>
      </c>
      <c r="AC58" s="2">
        <v>54397.50731498003</v>
      </c>
      <c r="AD58" s="2">
        <v>2803765.4027347947</v>
      </c>
      <c r="AE58" s="2">
        <v>37650.511753102124</v>
      </c>
      <c r="AF58" s="2">
        <v>0</v>
      </c>
      <c r="AG58" s="2">
        <v>2933171.5291622942</v>
      </c>
      <c r="AH58" s="2">
        <v>551477.81825443509</v>
      </c>
      <c r="AI58" s="2">
        <v>529550.16544212878</v>
      </c>
      <c r="AJ58" s="2">
        <v>296995.82846970198</v>
      </c>
      <c r="AK58" s="2">
        <v>4044722.9408881464</v>
      </c>
      <c r="AL58" s="2">
        <v>70050.58041650115</v>
      </c>
      <c r="AM58" s="2">
        <v>12828.338849462925</v>
      </c>
      <c r="AN58" s="2">
        <v>3003181.3198097125</v>
      </c>
      <c r="AO58" s="2">
        <v>743239.54734165873</v>
      </c>
      <c r="AP58" s="2">
        <v>349052.97620067041</v>
      </c>
      <c r="AQ58" s="2">
        <v>29472.541350914573</v>
      </c>
      <c r="AR58" s="2">
        <v>816689.56723474059</v>
      </c>
      <c r="AS58" s="2">
        <v>160364.15880675771</v>
      </c>
      <c r="AT58" s="2">
        <v>795783.46321457811</v>
      </c>
      <c r="AU58" s="2">
        <v>4655550.3779544197</v>
      </c>
      <c r="AV58" s="2">
        <v>4751594.8733283887</v>
      </c>
      <c r="AW58" s="2">
        <v>284268.70261140773</v>
      </c>
      <c r="AX58" s="2">
        <v>91092.279389249859</v>
      </c>
      <c r="AY58" s="2">
        <v>83616.989558741247</v>
      </c>
      <c r="AZ58" s="2">
        <v>4451251.474414085</v>
      </c>
      <c r="BA58" s="2">
        <v>122842.47984214786</v>
      </c>
      <c r="BB58" s="2">
        <v>402521.74818970053</v>
      </c>
      <c r="BC58" s="2">
        <v>482708.29825498891</v>
      </c>
      <c r="BD58" s="2">
        <v>0</v>
      </c>
      <c r="BE58" s="2">
        <v>20128.403568040561</v>
      </c>
      <c r="BF58" s="2">
        <v>119135.24202259284</v>
      </c>
      <c r="BG58" s="2">
        <v>0</v>
      </c>
      <c r="BH58" s="2">
        <v>124343.36932260962</v>
      </c>
      <c r="BI58" s="2">
        <v>3559752.5682011917</v>
      </c>
      <c r="BJ58" s="2">
        <v>1227481.0756820082</v>
      </c>
      <c r="BK58" s="2">
        <v>268405.5538649084</v>
      </c>
      <c r="BL58" s="2">
        <v>390196.83132681786</v>
      </c>
      <c r="BM58" s="2">
        <v>15118.84257585464</v>
      </c>
      <c r="BN58" s="2">
        <v>345452.23559021018</v>
      </c>
      <c r="BO58" s="2">
        <v>1720008.2442115513</v>
      </c>
      <c r="BP58" s="2">
        <v>155613.4492181266</v>
      </c>
      <c r="BQ58" s="2">
        <v>213093.71275131265</v>
      </c>
      <c r="BR58" s="2">
        <v>1521720.3501615284</v>
      </c>
      <c r="BS58" s="2">
        <v>99821.691058584198</v>
      </c>
      <c r="BT58" s="2">
        <v>1012036.8794777715</v>
      </c>
      <c r="BU58" s="2">
        <v>59950.121896012468</v>
      </c>
      <c r="BV58" s="2">
        <v>66481958.437373929</v>
      </c>
      <c r="BW58" s="2">
        <v>14161.155873792508</v>
      </c>
      <c r="BX58" s="2">
        <v>18052.037426264156</v>
      </c>
      <c r="BY58" s="2">
        <v>2207693.7383944332</v>
      </c>
      <c r="BZ58" s="2">
        <v>902371.32197352569</v>
      </c>
      <c r="CA58" s="2">
        <v>7243471.9399812119</v>
      </c>
      <c r="CB58" s="2">
        <v>1042789.8420562814</v>
      </c>
      <c r="CC58" s="2">
        <v>936824.96583072341</v>
      </c>
      <c r="CD58" s="2">
        <v>79418.471451792691</v>
      </c>
      <c r="CE58" s="2">
        <v>13356.481907235291</v>
      </c>
      <c r="CF58" s="2">
        <v>453731.61082583177</v>
      </c>
      <c r="CG58" s="2">
        <v>24693.754654812998</v>
      </c>
      <c r="CH58" s="2">
        <v>996952.68508539489</v>
      </c>
      <c r="CI58" s="2">
        <v>62309.011377336727</v>
      </c>
      <c r="CJ58" s="2">
        <v>109095.9406537656</v>
      </c>
      <c r="CK58" s="2">
        <v>179979</v>
      </c>
      <c r="CL58" s="2">
        <v>1196636.5112028955</v>
      </c>
    </row>
    <row r="59" spans="1:90" x14ac:dyDescent="0.2">
      <c r="G59" s="2"/>
      <c r="H59" s="2"/>
      <c r="I59" s="2"/>
      <c r="J59" s="2"/>
      <c r="K59" s="2"/>
      <c r="L59" s="2"/>
      <c r="N59" s="2"/>
      <c r="O59" s="2"/>
      <c r="P59" s="2"/>
      <c r="Q59" s="2"/>
      <c r="R59" s="2"/>
      <c r="S59" s="2"/>
      <c r="T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S59" s="2"/>
      <c r="AT59" s="2"/>
      <c r="AU59" s="2"/>
      <c r="AV59" s="2"/>
      <c r="AW59" s="2"/>
      <c r="AX59" s="2"/>
      <c r="AY59" s="2"/>
      <c r="AZ59" s="2"/>
      <c r="BA59" s="2"/>
      <c r="BC59" s="2"/>
      <c r="BD59" s="2"/>
      <c r="BE59" s="2"/>
      <c r="BG59" s="2"/>
      <c r="BH59" s="2"/>
      <c r="BI59" s="2"/>
      <c r="BJ59" s="2"/>
      <c r="BL59" s="2"/>
      <c r="BM59" s="2"/>
      <c r="BN59" s="2"/>
      <c r="BO59" s="2"/>
      <c r="BP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K59" s="2"/>
    </row>
    <row r="60" spans="1:90" x14ac:dyDescent="0.2">
      <c r="G60" s="2"/>
      <c r="H60" s="2"/>
      <c r="I60" s="2"/>
      <c r="J60" s="2"/>
      <c r="K60" s="2"/>
      <c r="L60" s="2"/>
      <c r="N60" s="2"/>
      <c r="O60" s="2"/>
      <c r="P60" s="2"/>
      <c r="Q60" s="2"/>
      <c r="R60" s="2"/>
      <c r="S60" s="2"/>
      <c r="T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S60" s="2"/>
      <c r="AT60" s="2"/>
      <c r="AU60" s="2"/>
      <c r="AV60" s="2"/>
      <c r="AW60" s="2"/>
      <c r="AX60" s="2"/>
      <c r="AY60" s="2"/>
      <c r="AZ60" s="2"/>
      <c r="BA60" s="2"/>
      <c r="BC60" s="2"/>
      <c r="BD60" s="2"/>
      <c r="BE60" s="2"/>
      <c r="BG60" s="2"/>
      <c r="BH60" s="2"/>
      <c r="BI60" s="2"/>
      <c r="BJ60" s="2"/>
      <c r="BL60" s="2"/>
      <c r="BM60" s="2"/>
      <c r="BN60" s="2"/>
      <c r="BO60" s="2"/>
      <c r="BP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K60" s="2"/>
    </row>
    <row r="61" spans="1:90" x14ac:dyDescent="0.2">
      <c r="G61" s="2"/>
      <c r="H61" s="2"/>
      <c r="I61" s="2"/>
      <c r="J61" s="2"/>
      <c r="K61" s="2"/>
      <c r="L61" s="2"/>
      <c r="N61" s="2"/>
      <c r="O61" s="2"/>
      <c r="P61" s="2"/>
      <c r="Q61" s="2"/>
      <c r="R61" s="2"/>
      <c r="S61" s="2"/>
      <c r="T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S61" s="2"/>
      <c r="AT61" s="2"/>
      <c r="AU61" s="2"/>
      <c r="AV61" s="2"/>
      <c r="AW61" s="2"/>
      <c r="AX61" s="2"/>
      <c r="AY61" s="2"/>
      <c r="AZ61" s="2"/>
      <c r="BA61" s="2"/>
      <c r="BC61" s="2"/>
      <c r="BD61" s="2"/>
      <c r="BE61" s="2"/>
      <c r="BG61" s="2"/>
      <c r="BH61" s="2"/>
      <c r="BI61" s="2"/>
      <c r="BJ61" s="2"/>
      <c r="BL61" s="2"/>
      <c r="BM61" s="2"/>
      <c r="BN61" s="2"/>
      <c r="BO61" s="2"/>
      <c r="BP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K61" s="2"/>
    </row>
    <row r="62" spans="1:90" x14ac:dyDescent="0.2">
      <c r="G62" s="2"/>
      <c r="H62" s="2"/>
      <c r="I62" s="2"/>
      <c r="J62" s="2"/>
      <c r="K62" s="2"/>
      <c r="L62" s="2"/>
      <c r="N62" s="2"/>
      <c r="O62" s="2"/>
      <c r="P62" s="2"/>
      <c r="Q62" s="2"/>
      <c r="R62" s="2"/>
      <c r="S62" s="2"/>
      <c r="T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S62" s="2"/>
      <c r="AT62" s="2"/>
      <c r="AU62" s="2"/>
      <c r="AV62" s="2"/>
      <c r="AW62" s="2"/>
      <c r="AX62" s="2"/>
      <c r="AY62" s="2"/>
      <c r="AZ62" s="2"/>
      <c r="BA62" s="2"/>
      <c r="BC62" s="2"/>
      <c r="BD62" s="2"/>
      <c r="BE62" s="2"/>
      <c r="BG62" s="2"/>
      <c r="BH62" s="2"/>
      <c r="BI62" s="2"/>
      <c r="BJ62" s="2"/>
      <c r="BL62" s="2"/>
      <c r="BM62" s="2"/>
      <c r="BN62" s="2"/>
      <c r="BO62" s="2"/>
      <c r="BP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K62" s="2"/>
    </row>
    <row r="63" spans="1:90" x14ac:dyDescent="0.2">
      <c r="G63" s="2"/>
      <c r="I63" s="2"/>
      <c r="K63" s="2"/>
      <c r="N63" s="2"/>
      <c r="P63" s="2"/>
      <c r="Q63" s="2"/>
      <c r="T63" s="2"/>
      <c r="U63"/>
      <c r="V63" s="2"/>
      <c r="W63" s="2"/>
      <c r="AR63"/>
      <c r="BB63"/>
      <c r="BF63"/>
      <c r="BK63"/>
      <c r="BQ63"/>
      <c r="BV63" s="2"/>
      <c r="CI63"/>
      <c r="CJ63"/>
      <c r="CL63"/>
    </row>
    <row r="64" spans="1:90" x14ac:dyDescent="0.2">
      <c r="G64" s="2"/>
      <c r="H64" s="2"/>
      <c r="I64" s="2"/>
      <c r="J64" s="2"/>
      <c r="K64" s="2"/>
      <c r="L64" s="2"/>
      <c r="N64" s="2"/>
      <c r="O64" s="2"/>
      <c r="P64" s="2"/>
      <c r="Q64" s="2"/>
      <c r="R64" s="2"/>
      <c r="S64" s="2"/>
      <c r="T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S64" s="2"/>
      <c r="AT64" s="2"/>
      <c r="AU64" s="2"/>
      <c r="AV64" s="2"/>
      <c r="AW64" s="2"/>
      <c r="AX64" s="2"/>
      <c r="AY64" s="2"/>
      <c r="AZ64" s="2"/>
      <c r="BA64" s="2"/>
      <c r="BC64" s="2"/>
      <c r="BD64" s="2"/>
      <c r="BE64" s="2"/>
      <c r="BG64" s="2"/>
      <c r="BH64" s="2"/>
      <c r="BI64" s="2"/>
      <c r="BJ64" s="2"/>
      <c r="BL64" s="2"/>
      <c r="BM64" s="2"/>
      <c r="BN64" s="2"/>
      <c r="BO64" s="2"/>
      <c r="BP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K64" s="2"/>
    </row>
    <row r="65" spans="7:90" x14ac:dyDescent="0.2">
      <c r="G65" s="2"/>
      <c r="H65" s="2"/>
      <c r="I65" s="2"/>
      <c r="J65" s="2"/>
      <c r="K65" s="2"/>
      <c r="L65" s="2"/>
      <c r="N65" s="2"/>
      <c r="O65" s="2"/>
      <c r="P65" s="2"/>
      <c r="Q65" s="2"/>
      <c r="R65" s="2"/>
      <c r="S65" s="2"/>
      <c r="T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S65" s="2"/>
      <c r="AT65" s="2"/>
      <c r="AU65" s="2"/>
      <c r="AV65" s="2"/>
      <c r="AW65" s="2"/>
      <c r="AX65" s="2"/>
      <c r="AY65" s="2"/>
      <c r="AZ65" s="2"/>
      <c r="BA65" s="2"/>
      <c r="BC65" s="2"/>
      <c r="BD65" s="2"/>
      <c r="BE65" s="2"/>
      <c r="BG65" s="2"/>
      <c r="BH65" s="2"/>
      <c r="BI65" s="2"/>
      <c r="BJ65" s="2"/>
      <c r="BL65" s="2"/>
      <c r="BM65" s="2"/>
      <c r="BN65" s="2"/>
      <c r="BO65" s="2"/>
      <c r="BP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K65" s="2"/>
    </row>
    <row r="66" spans="7:90" x14ac:dyDescent="0.2">
      <c r="G66" s="2"/>
      <c r="H66" s="2"/>
      <c r="I66" s="2"/>
      <c r="J66" s="2"/>
      <c r="K66" s="2"/>
      <c r="L66" s="2"/>
      <c r="N66" s="2"/>
      <c r="O66" s="2"/>
      <c r="P66" s="2"/>
      <c r="Q66" s="2"/>
      <c r="R66" s="2"/>
      <c r="S66" s="2"/>
      <c r="T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S66" s="2"/>
      <c r="AT66" s="2"/>
      <c r="AU66" s="2"/>
      <c r="AV66" s="2"/>
      <c r="AW66" s="2"/>
      <c r="AX66" s="2"/>
      <c r="AY66" s="2"/>
      <c r="AZ66" s="2"/>
      <c r="BA66" s="2"/>
      <c r="BC66" s="2"/>
      <c r="BD66" s="2"/>
      <c r="BE66" s="2"/>
      <c r="BG66" s="2"/>
      <c r="BH66" s="2"/>
      <c r="BI66" s="2"/>
      <c r="BJ66" s="2"/>
      <c r="BL66" s="2"/>
      <c r="BM66" s="2"/>
      <c r="BN66" s="2"/>
      <c r="BO66" s="2"/>
      <c r="BP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K66" s="2"/>
    </row>
    <row r="67" spans="7:90" x14ac:dyDescent="0.2">
      <c r="G67" s="2"/>
      <c r="I67" s="2"/>
      <c r="K67" s="2"/>
      <c r="N67" s="2"/>
      <c r="P67" s="2"/>
      <c r="Q67" s="2"/>
      <c r="T67" s="2"/>
      <c r="U67"/>
      <c r="V67" s="2"/>
      <c r="W67" s="2"/>
      <c r="AR67"/>
      <c r="BB67"/>
      <c r="BF67"/>
      <c r="BK67"/>
      <c r="BQ67"/>
      <c r="BV67" s="2"/>
      <c r="CI67"/>
      <c r="CJ67"/>
      <c r="CL67"/>
    </row>
    <row r="68" spans="7:90" x14ac:dyDescent="0.2">
      <c r="G68" s="2"/>
      <c r="H68" s="2"/>
      <c r="I68" s="2"/>
      <c r="J68" s="2"/>
      <c r="K68" s="2"/>
      <c r="L68" s="2"/>
      <c r="N68" s="2"/>
      <c r="O68" s="2"/>
      <c r="P68" s="2"/>
      <c r="Q68" s="2"/>
      <c r="R68" s="2"/>
      <c r="S68" s="2"/>
      <c r="T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S68" s="2"/>
      <c r="AT68" s="2"/>
      <c r="AU68" s="2"/>
      <c r="AV68" s="2"/>
      <c r="AW68" s="2"/>
      <c r="AX68" s="2"/>
      <c r="AY68" s="2"/>
      <c r="AZ68" s="2"/>
      <c r="BA68" s="2"/>
      <c r="BC68" s="2"/>
      <c r="BD68" s="2"/>
      <c r="BE68" s="2"/>
      <c r="BG68" s="2"/>
      <c r="BH68" s="2"/>
      <c r="BI68" s="2"/>
      <c r="BJ68" s="2"/>
      <c r="BL68" s="2"/>
      <c r="BM68" s="2"/>
      <c r="BN68" s="2"/>
      <c r="BO68" s="2"/>
      <c r="BP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K68" s="2"/>
    </row>
    <row r="69" spans="7:90" x14ac:dyDescent="0.2">
      <c r="G69" s="2"/>
      <c r="H69" s="2"/>
      <c r="I69" s="2"/>
      <c r="J69" s="2"/>
      <c r="K69" s="2"/>
      <c r="L69" s="2"/>
      <c r="N69" s="2"/>
      <c r="O69" s="2"/>
      <c r="P69" s="2"/>
      <c r="Q69" s="2"/>
      <c r="R69" s="2"/>
      <c r="S69" s="2"/>
      <c r="T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S69" s="2"/>
      <c r="AT69" s="2"/>
      <c r="AU69" s="2"/>
      <c r="AV69" s="2"/>
      <c r="AW69" s="2"/>
      <c r="AX69" s="2"/>
      <c r="AY69" s="2"/>
      <c r="AZ69" s="2"/>
      <c r="BA69" s="2"/>
      <c r="BC69" s="2"/>
      <c r="BD69" s="2"/>
      <c r="BE69" s="2"/>
      <c r="BG69" s="2"/>
      <c r="BH69" s="2"/>
      <c r="BI69" s="2"/>
      <c r="BJ69" s="2"/>
      <c r="BL69" s="2"/>
      <c r="BM69" s="2"/>
      <c r="BN69" s="2"/>
      <c r="BO69" s="2"/>
      <c r="BP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K69" s="2"/>
    </row>
    <row r="70" spans="7:90" x14ac:dyDescent="0.2">
      <c r="G70" s="2"/>
      <c r="H70" s="2"/>
      <c r="I70" s="2"/>
      <c r="J70" s="2"/>
      <c r="K70" s="2"/>
      <c r="L70" s="2"/>
      <c r="N70" s="2"/>
      <c r="O70" s="2"/>
      <c r="P70" s="2"/>
      <c r="Q70" s="2"/>
      <c r="R70" s="2"/>
      <c r="S70" s="2"/>
      <c r="T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S70" s="2"/>
      <c r="AT70" s="2"/>
      <c r="AU70" s="2"/>
      <c r="AV70" s="2"/>
      <c r="AW70" s="2"/>
      <c r="AX70" s="2"/>
      <c r="AY70" s="2"/>
      <c r="AZ70" s="2"/>
      <c r="BA70" s="2"/>
      <c r="BC70" s="2"/>
      <c r="BD70" s="2"/>
      <c r="BE70" s="2"/>
      <c r="BG70" s="2"/>
      <c r="BH70" s="2"/>
      <c r="BI70" s="2"/>
      <c r="BJ70" s="2"/>
      <c r="BL70" s="2"/>
      <c r="BM70" s="2"/>
      <c r="BN70" s="2"/>
      <c r="BO70" s="2"/>
      <c r="BP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K70" s="2"/>
    </row>
    <row r="71" spans="7:90" x14ac:dyDescent="0.2">
      <c r="G71" s="2"/>
      <c r="H71" s="2"/>
      <c r="I71" s="2"/>
      <c r="J71" s="2"/>
      <c r="K71" s="2"/>
      <c r="L71" s="2"/>
      <c r="N71" s="2"/>
      <c r="O71" s="2"/>
      <c r="P71" s="2"/>
      <c r="Q71" s="2"/>
      <c r="R71" s="2"/>
      <c r="S71" s="2"/>
      <c r="T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S71" s="2"/>
      <c r="AT71" s="2"/>
      <c r="AU71" s="2"/>
      <c r="AV71" s="2"/>
      <c r="AW71" s="2"/>
      <c r="AX71" s="2"/>
      <c r="AY71" s="2"/>
      <c r="AZ71" s="2"/>
      <c r="BA71" s="2"/>
      <c r="BC71" s="2"/>
      <c r="BD71" s="2"/>
      <c r="BE71" s="2"/>
      <c r="BG71" s="2"/>
      <c r="BH71" s="2"/>
      <c r="BI71" s="2"/>
      <c r="BJ71" s="2"/>
      <c r="BL71" s="2"/>
      <c r="BM71" s="2"/>
      <c r="BN71" s="2"/>
      <c r="BO71" s="2"/>
      <c r="BP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K71" s="2"/>
    </row>
    <row r="72" spans="7:90" x14ac:dyDescent="0.2">
      <c r="G72" s="2"/>
      <c r="H72" s="2"/>
      <c r="I72" s="2"/>
      <c r="J72" s="2"/>
      <c r="K72" s="2"/>
      <c r="L72" s="2"/>
      <c r="N72" s="2"/>
      <c r="O72" s="2"/>
      <c r="P72" s="2"/>
      <c r="Q72" s="2"/>
      <c r="R72" s="2"/>
      <c r="S72" s="2"/>
      <c r="T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S72" s="2"/>
      <c r="AT72" s="2"/>
      <c r="AU72" s="2"/>
      <c r="AV72" s="2"/>
      <c r="AW72" s="2"/>
      <c r="AX72" s="2"/>
      <c r="AY72" s="2"/>
      <c r="AZ72" s="2"/>
      <c r="BA72" s="2"/>
      <c r="BC72" s="2"/>
      <c r="BD72" s="2"/>
      <c r="BE72" s="2"/>
      <c r="BG72" s="2"/>
      <c r="BH72" s="2"/>
      <c r="BI72" s="2"/>
      <c r="BJ72" s="2"/>
      <c r="BL72" s="2"/>
      <c r="BM72" s="2"/>
      <c r="BN72" s="2"/>
      <c r="BO72" s="2"/>
      <c r="BP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K72" s="2"/>
    </row>
    <row r="73" spans="7:90" x14ac:dyDescent="0.2">
      <c r="G73" s="2"/>
      <c r="H73" s="2"/>
      <c r="I73" s="2"/>
      <c r="J73" s="2"/>
      <c r="K73" s="2"/>
      <c r="L73" s="2"/>
      <c r="N73" s="2"/>
      <c r="O73" s="2"/>
      <c r="P73" s="2"/>
      <c r="Q73" s="2"/>
      <c r="R73" s="2"/>
      <c r="S73" s="2"/>
      <c r="T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S73" s="2"/>
      <c r="AT73" s="2"/>
      <c r="AU73" s="2"/>
      <c r="AV73" s="2"/>
      <c r="AW73" s="2"/>
      <c r="AX73" s="2"/>
      <c r="AY73" s="2"/>
      <c r="AZ73" s="2"/>
      <c r="BA73" s="2"/>
      <c r="BC73" s="2"/>
      <c r="BD73" s="2"/>
      <c r="BE73" s="2"/>
      <c r="BG73" s="2"/>
      <c r="BH73" s="2"/>
      <c r="BI73" s="2"/>
      <c r="BJ73" s="2"/>
      <c r="BL73" s="2"/>
      <c r="BM73" s="2"/>
      <c r="BN73" s="2"/>
      <c r="BO73" s="2"/>
      <c r="BP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K73" s="2"/>
    </row>
    <row r="74" spans="7:90" x14ac:dyDescent="0.2">
      <c r="G74" s="2"/>
      <c r="H74" s="2"/>
      <c r="I74" s="2"/>
      <c r="J74" s="2"/>
      <c r="K74" s="2"/>
      <c r="L74" s="2"/>
      <c r="N74" s="2"/>
      <c r="O74" s="2"/>
      <c r="P74" s="2"/>
      <c r="Q74" s="2"/>
      <c r="R74" s="2"/>
      <c r="S74" s="2"/>
      <c r="T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S74" s="2"/>
      <c r="AT74" s="2"/>
      <c r="AU74" s="2"/>
      <c r="AV74" s="2"/>
      <c r="AW74" s="2"/>
      <c r="AX74" s="2"/>
      <c r="AY74" s="2"/>
      <c r="AZ74" s="2"/>
      <c r="BA74" s="2"/>
      <c r="BC74" s="2"/>
      <c r="BD74" s="2"/>
      <c r="BE74" s="2"/>
      <c r="BG74" s="2"/>
      <c r="BH74" s="2"/>
      <c r="BI74" s="2"/>
      <c r="BJ74" s="2"/>
      <c r="BL74" s="2"/>
      <c r="BM74" s="2"/>
      <c r="BN74" s="2"/>
      <c r="BO74" s="2"/>
      <c r="BP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K74" s="2"/>
    </row>
    <row r="75" spans="7:90" x14ac:dyDescent="0.2">
      <c r="G75" s="2"/>
      <c r="H75" s="2"/>
      <c r="I75" s="2"/>
      <c r="J75" s="2"/>
      <c r="K75" s="2"/>
      <c r="L75" s="2"/>
      <c r="N75" s="2"/>
      <c r="O75" s="2"/>
      <c r="P75" s="2"/>
      <c r="Q75" s="2"/>
      <c r="R75" s="2"/>
      <c r="S75" s="2"/>
      <c r="T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S75" s="2"/>
      <c r="AT75" s="2"/>
      <c r="AU75" s="2"/>
      <c r="AV75" s="2"/>
      <c r="AW75" s="2"/>
      <c r="AX75" s="2"/>
      <c r="AY75" s="2"/>
      <c r="AZ75" s="2"/>
      <c r="BA75" s="2"/>
      <c r="BC75" s="2"/>
      <c r="BD75" s="2"/>
      <c r="BE75" s="2"/>
      <c r="BG75" s="2"/>
      <c r="BH75" s="2"/>
      <c r="BI75" s="2"/>
      <c r="BJ75" s="2"/>
      <c r="BL75" s="2"/>
      <c r="BM75" s="2"/>
      <c r="BN75" s="2"/>
      <c r="BO75" s="2"/>
      <c r="BP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K75" s="2"/>
    </row>
    <row r="76" spans="7:90" x14ac:dyDescent="0.2">
      <c r="K76" s="2"/>
      <c r="M76"/>
      <c r="O76" s="2"/>
      <c r="U76"/>
      <c r="W76" s="2"/>
      <c r="X76" s="2"/>
      <c r="AJ76" s="2"/>
      <c r="BB76"/>
      <c r="BF76"/>
      <c r="BK76"/>
      <c r="BQ76"/>
      <c r="BU76" s="2"/>
      <c r="BV76" s="2"/>
      <c r="CF76" s="2"/>
      <c r="CI76"/>
      <c r="CJ76"/>
    </row>
    <row r="77" spans="7:90" x14ac:dyDescent="0.2"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</row>
    <row r="78" spans="7:90" x14ac:dyDescent="0.2"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</row>
    <row r="79" spans="7:90" x14ac:dyDescent="0.2"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</row>
    <row r="80" spans="7:90" x14ac:dyDescent="0.2"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</row>
    <row r="82" spans="7:90" x14ac:dyDescent="0.2"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</row>
    <row r="83" spans="7:90" x14ac:dyDescent="0.2"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</row>
    <row r="84" spans="7:90" x14ac:dyDescent="0.2"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</row>
    <row r="85" spans="7:90" x14ac:dyDescent="0.2"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</row>
  </sheetData>
  <sortState xmlns:xlrd2="http://schemas.microsoft.com/office/spreadsheetml/2017/richdata2" columnSort="1" ref="G1:CL77">
    <sortCondition ref="G2:CL2"/>
    <sortCondition ref="G1:CL1"/>
  </sortState>
  <conditionalFormatting sqref="G77:CL80">
    <cfRule type="cellIs" dxfId="1" priority="2" operator="lessThan">
      <formula>0.05</formula>
    </cfRule>
  </conditionalFormatting>
  <conditionalFormatting sqref="G82:CL8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er Behrends</dc:creator>
  <cp:lastModifiedBy>Ottavia  ROMOLI</cp:lastModifiedBy>
  <dcterms:created xsi:type="dcterms:W3CDTF">2022-09-15T11:58:41Z</dcterms:created>
  <dcterms:modified xsi:type="dcterms:W3CDTF">2025-12-16T12:50:37Z</dcterms:modified>
</cp:coreProperties>
</file>